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bg/Documents/Projects/Tomaselli/Nav1.4/PaperJesseNav1.4/SecondReview_NCOMMSJan2019/"/>
    </mc:Choice>
  </mc:AlternateContent>
  <xr:revisionPtr revIDLastSave="0" documentId="13_ncr:1_{3C2B7B48-ACFD-834B-AECA-0873CF053B1D}" xr6:coauthVersionLast="36" xr6:coauthVersionMax="40" xr10:uidLastSave="{00000000-0000-0000-0000-000000000000}"/>
  <bookViews>
    <workbookView xWindow="0" yWindow="460" windowWidth="33560" windowHeight="19120" xr2:uid="{A29121C5-FA7B-48BC-BE74-CC12983E140B}"/>
  </bookViews>
  <sheets>
    <sheet name="Fig5ab_Nav15_Lobe_Plot" sheetId="12" r:id="rId1"/>
    <sheet name="Fig5ab_Nav14_Lobe_plot" sheetId="11" r:id="rId2"/>
    <sheet name="Fig5ab_Nav15_plot" sheetId="10" r:id="rId3"/>
    <sheet name="Fig5ab_Nav14_plot" sheetId="9" r:id="rId4"/>
    <sheet name="SupFig8_Nav15_Lobe_Plot" sheetId="8" r:id="rId5"/>
    <sheet name="SupFig8_Nav14_Lobe_plot" sheetId="7" r:id="rId6"/>
    <sheet name="SupFig8_Nav14_plot" sheetId="5" r:id="rId7"/>
    <sheet name="SupFig8_Nav15_plot" sheetId="6" r:id="rId8"/>
    <sheet name="Figure6_NaV15DeltaP-IQ" sheetId="1" r:id="rId9"/>
    <sheet name="Figure6_NaV15WT" sheetId="2" r:id="rId10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" i="12" l="1"/>
  <c r="H2" i="12"/>
  <c r="G3" i="12"/>
  <c r="H3" i="12"/>
  <c r="G4" i="12"/>
  <c r="H4" i="12"/>
  <c r="G5" i="12"/>
  <c r="H5" i="12"/>
  <c r="G6" i="12"/>
  <c r="H6" i="12"/>
  <c r="G7" i="12"/>
  <c r="H7" i="12"/>
  <c r="G8" i="12"/>
  <c r="H8" i="12"/>
  <c r="G9" i="12"/>
  <c r="H9" i="12"/>
  <c r="G10" i="12"/>
  <c r="H10" i="12"/>
  <c r="G11" i="12"/>
  <c r="H11" i="12"/>
  <c r="G12" i="12"/>
  <c r="H12" i="12"/>
  <c r="G13" i="12"/>
  <c r="H13" i="12"/>
  <c r="G14" i="12"/>
  <c r="H14" i="12"/>
  <c r="G15" i="12"/>
  <c r="H15" i="12"/>
  <c r="G16" i="12"/>
  <c r="H16" i="12"/>
  <c r="G17" i="12"/>
  <c r="H17" i="12"/>
  <c r="G18" i="12"/>
  <c r="H18" i="12"/>
  <c r="G19" i="12"/>
  <c r="H19" i="12"/>
  <c r="G20" i="12"/>
  <c r="H20" i="12"/>
  <c r="G21" i="12"/>
  <c r="H21" i="12"/>
  <c r="G22" i="12"/>
  <c r="H22" i="12"/>
  <c r="G23" i="12"/>
  <c r="H23" i="12"/>
  <c r="G24" i="12"/>
  <c r="H24" i="12"/>
  <c r="G25" i="12"/>
  <c r="H25" i="12"/>
  <c r="G26" i="12"/>
  <c r="H26" i="12"/>
  <c r="G27" i="12"/>
  <c r="H27" i="12"/>
  <c r="G28" i="12"/>
  <c r="H28" i="12"/>
  <c r="G29" i="12"/>
  <c r="H29" i="12"/>
  <c r="G30" i="12"/>
  <c r="H30" i="12"/>
  <c r="G31" i="12"/>
  <c r="H31" i="12"/>
  <c r="G32" i="12"/>
  <c r="H32" i="12"/>
  <c r="G33" i="12"/>
  <c r="H33" i="12"/>
  <c r="G34" i="12"/>
  <c r="H34" i="12"/>
  <c r="G35" i="12"/>
  <c r="H35" i="12"/>
  <c r="G36" i="12"/>
  <c r="H36" i="12"/>
  <c r="G37" i="12"/>
  <c r="H37" i="12"/>
  <c r="G2" i="11"/>
  <c r="H2" i="11"/>
  <c r="G3" i="11"/>
  <c r="H3" i="11"/>
  <c r="G4" i="11"/>
  <c r="H4" i="11"/>
  <c r="G5" i="11"/>
  <c r="H5" i="11"/>
  <c r="G6" i="11"/>
  <c r="H6" i="11"/>
  <c r="G7" i="11"/>
  <c r="H7" i="11"/>
  <c r="G8" i="11"/>
  <c r="H8" i="11"/>
  <c r="G9" i="11"/>
  <c r="H9" i="11"/>
  <c r="G10" i="11"/>
  <c r="H10" i="11"/>
  <c r="G11" i="11"/>
  <c r="H11" i="11"/>
  <c r="G12" i="11"/>
  <c r="H12" i="11"/>
  <c r="G13" i="11"/>
  <c r="H13" i="11"/>
  <c r="G14" i="11"/>
  <c r="H14" i="11"/>
  <c r="G15" i="11"/>
  <c r="H15" i="11"/>
  <c r="G16" i="11"/>
  <c r="H16" i="11"/>
  <c r="G17" i="11"/>
  <c r="H17" i="11"/>
  <c r="G18" i="11"/>
  <c r="H18" i="11"/>
  <c r="G19" i="11"/>
  <c r="H19" i="11"/>
  <c r="G20" i="11"/>
  <c r="H20" i="11"/>
  <c r="G21" i="11"/>
  <c r="H21" i="11"/>
  <c r="G22" i="11"/>
  <c r="H22" i="11"/>
  <c r="G23" i="11"/>
  <c r="H23" i="11"/>
  <c r="G24" i="11"/>
  <c r="H24" i="11"/>
  <c r="G25" i="11"/>
  <c r="H25" i="11"/>
  <c r="G26" i="11"/>
  <c r="H26" i="11"/>
  <c r="G27" i="11"/>
  <c r="H27" i="11"/>
  <c r="G28" i="11"/>
  <c r="H28" i="11"/>
  <c r="G29" i="11"/>
  <c r="H29" i="11"/>
  <c r="G30" i="11"/>
  <c r="H30" i="11"/>
  <c r="G31" i="11"/>
  <c r="H31" i="11"/>
  <c r="G32" i="11"/>
  <c r="H32" i="11"/>
  <c r="G33" i="11"/>
  <c r="H33" i="11"/>
  <c r="G34" i="11"/>
  <c r="H34" i="11"/>
  <c r="G35" i="11"/>
  <c r="H35" i="11"/>
  <c r="G36" i="11"/>
  <c r="H36" i="11"/>
  <c r="G37" i="11"/>
  <c r="H37" i="11"/>
  <c r="G2" i="10"/>
  <c r="H2" i="10"/>
  <c r="G3" i="10"/>
  <c r="H3" i="10"/>
  <c r="G4" i="10"/>
  <c r="H4" i="10"/>
  <c r="G5" i="10"/>
  <c r="H5" i="10"/>
  <c r="G6" i="10"/>
  <c r="H6" i="10"/>
  <c r="G7" i="10"/>
  <c r="H7" i="10"/>
  <c r="G8" i="10"/>
  <c r="H8" i="10"/>
  <c r="G9" i="10"/>
  <c r="H9" i="10"/>
  <c r="G10" i="10"/>
  <c r="H10" i="10"/>
  <c r="G11" i="10"/>
  <c r="H11" i="10"/>
  <c r="G12" i="10"/>
  <c r="H12" i="10"/>
  <c r="G13" i="10"/>
  <c r="H13" i="10"/>
  <c r="G14" i="10"/>
  <c r="H14" i="10"/>
  <c r="G15" i="10"/>
  <c r="H15" i="10"/>
  <c r="G16" i="10"/>
  <c r="H16" i="10"/>
  <c r="G17" i="10"/>
  <c r="H17" i="10"/>
  <c r="G18" i="10"/>
  <c r="H18" i="10"/>
  <c r="G19" i="10"/>
  <c r="H19" i="10"/>
  <c r="G20" i="10"/>
  <c r="H20" i="10"/>
  <c r="G21" i="10"/>
  <c r="H21" i="10"/>
  <c r="G22" i="10"/>
  <c r="H22" i="10"/>
  <c r="G23" i="10"/>
  <c r="H23" i="10"/>
  <c r="G24" i="10"/>
  <c r="H24" i="10"/>
  <c r="G25" i="10"/>
  <c r="H25" i="10"/>
  <c r="G26" i="10"/>
  <c r="H26" i="10"/>
  <c r="G27" i="10"/>
  <c r="H27" i="10"/>
  <c r="G28" i="10"/>
  <c r="H28" i="10"/>
  <c r="G29" i="10"/>
  <c r="H29" i="10"/>
  <c r="G30" i="10"/>
  <c r="H30" i="10"/>
  <c r="G31" i="10"/>
  <c r="H31" i="10"/>
  <c r="G32" i="10"/>
  <c r="H32" i="10"/>
  <c r="G33" i="10"/>
  <c r="H33" i="10"/>
  <c r="G34" i="10"/>
  <c r="H34" i="10"/>
  <c r="G35" i="10"/>
  <c r="H35" i="10"/>
  <c r="G36" i="10"/>
  <c r="H36" i="10"/>
  <c r="G37" i="10"/>
  <c r="H37" i="10"/>
  <c r="G2" i="8" l="1"/>
  <c r="H2" i="8"/>
  <c r="G3" i="8"/>
  <c r="H3" i="8"/>
  <c r="G4" i="8"/>
  <c r="H4" i="8"/>
  <c r="G5" i="8"/>
  <c r="H5" i="8"/>
  <c r="G6" i="8"/>
  <c r="H6" i="8"/>
  <c r="G7" i="8"/>
  <c r="H7" i="8"/>
  <c r="G8" i="8"/>
  <c r="H8" i="8"/>
  <c r="G9" i="8"/>
  <c r="H9" i="8"/>
  <c r="G10" i="8"/>
  <c r="H10" i="8"/>
  <c r="G11" i="8"/>
  <c r="H11" i="8"/>
  <c r="G12" i="8"/>
  <c r="H12" i="8"/>
  <c r="G13" i="8"/>
  <c r="H13" i="8"/>
  <c r="G14" i="8"/>
  <c r="H14" i="8"/>
  <c r="G15" i="8"/>
  <c r="H15" i="8"/>
  <c r="G16" i="8"/>
  <c r="H16" i="8"/>
  <c r="G17" i="8"/>
  <c r="H17" i="8"/>
  <c r="G18" i="8"/>
  <c r="H18" i="8"/>
  <c r="G19" i="8"/>
  <c r="H19" i="8"/>
  <c r="G20" i="8"/>
  <c r="H20" i="8"/>
  <c r="G21" i="8"/>
  <c r="H21" i="8"/>
  <c r="G22" i="8"/>
  <c r="H22" i="8"/>
  <c r="G23" i="8"/>
  <c r="H23" i="8"/>
  <c r="G24" i="8"/>
  <c r="H24" i="8"/>
  <c r="G25" i="8"/>
  <c r="H25" i="8"/>
  <c r="G26" i="8"/>
  <c r="H26" i="8"/>
  <c r="G27" i="8"/>
  <c r="H27" i="8"/>
  <c r="G28" i="8"/>
  <c r="H28" i="8"/>
  <c r="G29" i="8"/>
  <c r="H29" i="8"/>
  <c r="G30" i="8"/>
  <c r="H30" i="8"/>
  <c r="G31" i="8"/>
  <c r="H31" i="8"/>
  <c r="G32" i="8"/>
  <c r="H32" i="8"/>
  <c r="G33" i="8"/>
  <c r="H33" i="8"/>
  <c r="G34" i="8"/>
  <c r="H34" i="8"/>
  <c r="G35" i="8"/>
  <c r="H35" i="8"/>
  <c r="G36" i="8"/>
  <c r="H36" i="8"/>
  <c r="G37" i="8"/>
  <c r="H37" i="8"/>
  <c r="G2" i="7"/>
  <c r="H2" i="7"/>
  <c r="G3" i="7"/>
  <c r="H3" i="7"/>
  <c r="G4" i="7"/>
  <c r="H4" i="7"/>
  <c r="G5" i="7"/>
  <c r="H5" i="7"/>
  <c r="G6" i="7"/>
  <c r="H6" i="7"/>
  <c r="G7" i="7"/>
  <c r="H7" i="7"/>
  <c r="G8" i="7"/>
  <c r="H8" i="7"/>
  <c r="G9" i="7"/>
  <c r="H9" i="7"/>
  <c r="G10" i="7"/>
  <c r="H10" i="7"/>
  <c r="G11" i="7"/>
  <c r="H11" i="7"/>
  <c r="G12" i="7"/>
  <c r="H12" i="7"/>
  <c r="G13" i="7"/>
  <c r="H13" i="7"/>
  <c r="G14" i="7"/>
  <c r="H14" i="7"/>
  <c r="G15" i="7"/>
  <c r="H15" i="7"/>
  <c r="G16" i="7"/>
  <c r="H16" i="7"/>
  <c r="G17" i="7"/>
  <c r="H17" i="7"/>
  <c r="G18" i="7"/>
  <c r="H18" i="7"/>
  <c r="G19" i="7"/>
  <c r="H19" i="7"/>
  <c r="G20" i="7"/>
  <c r="H20" i="7"/>
  <c r="G21" i="7"/>
  <c r="H21" i="7"/>
  <c r="G22" i="7"/>
  <c r="H22" i="7"/>
  <c r="G23" i="7"/>
  <c r="H23" i="7"/>
  <c r="G24" i="7"/>
  <c r="H24" i="7"/>
  <c r="G25" i="7"/>
  <c r="H25" i="7"/>
  <c r="G26" i="7"/>
  <c r="H26" i="7"/>
  <c r="G27" i="7"/>
  <c r="H27" i="7"/>
  <c r="G28" i="7"/>
  <c r="H28" i="7"/>
  <c r="G29" i="7"/>
  <c r="H29" i="7"/>
  <c r="G30" i="7"/>
  <c r="H30" i="7"/>
  <c r="G31" i="7"/>
  <c r="H31" i="7"/>
  <c r="G32" i="7"/>
  <c r="H32" i="7"/>
  <c r="G33" i="7"/>
  <c r="H33" i="7"/>
  <c r="G34" i="7"/>
  <c r="H34" i="7"/>
  <c r="G35" i="7"/>
  <c r="H35" i="7"/>
  <c r="G36" i="7"/>
  <c r="H36" i="7"/>
  <c r="G37" i="7"/>
  <c r="H37" i="7"/>
  <c r="G2" i="6"/>
  <c r="H2" i="6"/>
  <c r="G3" i="6"/>
  <c r="H3" i="6"/>
  <c r="G4" i="6"/>
  <c r="H4" i="6"/>
  <c r="G5" i="6"/>
  <c r="H5" i="6"/>
  <c r="G6" i="6"/>
  <c r="H6" i="6"/>
  <c r="G7" i="6"/>
  <c r="H7" i="6"/>
  <c r="G8" i="6"/>
  <c r="H8" i="6"/>
  <c r="G9" i="6"/>
  <c r="H9" i="6"/>
  <c r="G10" i="6"/>
  <c r="H10" i="6"/>
  <c r="G11" i="6"/>
  <c r="H11" i="6"/>
  <c r="G12" i="6"/>
  <c r="H12" i="6"/>
  <c r="G13" i="6"/>
  <c r="H13" i="6"/>
  <c r="G14" i="6"/>
  <c r="H14" i="6"/>
  <c r="G15" i="6"/>
  <c r="H15" i="6"/>
  <c r="G16" i="6"/>
  <c r="H16" i="6"/>
  <c r="G17" i="6"/>
  <c r="H17" i="6"/>
  <c r="G18" i="6"/>
  <c r="H18" i="6"/>
  <c r="G19" i="6"/>
  <c r="H19" i="6"/>
  <c r="G20" i="6"/>
  <c r="H20" i="6"/>
  <c r="G21" i="6"/>
  <c r="H21" i="6"/>
  <c r="G22" i="6"/>
  <c r="H22" i="6"/>
  <c r="G23" i="6"/>
  <c r="H23" i="6"/>
  <c r="G24" i="6"/>
  <c r="H24" i="6"/>
  <c r="G25" i="6"/>
  <c r="H25" i="6"/>
  <c r="G26" i="6"/>
  <c r="H26" i="6"/>
  <c r="G27" i="6"/>
  <c r="H27" i="6"/>
  <c r="G28" i="6"/>
  <c r="H28" i="6"/>
  <c r="G29" i="6"/>
  <c r="H29" i="6"/>
  <c r="G30" i="6"/>
  <c r="H30" i="6"/>
  <c r="G31" i="6"/>
  <c r="H31" i="6"/>
  <c r="G32" i="6"/>
  <c r="H32" i="6"/>
  <c r="G33" i="6"/>
  <c r="H33" i="6"/>
  <c r="G34" i="6"/>
  <c r="H34" i="6"/>
  <c r="G35" i="6"/>
  <c r="H35" i="6"/>
  <c r="G36" i="6"/>
  <c r="H36" i="6"/>
  <c r="G37" i="6"/>
  <c r="H37" i="6"/>
</calcChain>
</file>

<file path=xl/sharedStrings.xml><?xml version="1.0" encoding="utf-8"?>
<sst xmlns="http://schemas.openxmlformats.org/spreadsheetml/2006/main" count="128" uniqueCount="58">
  <si>
    <t>NaV15IQDelta_0001.zsd</t>
  </si>
  <si>
    <t>NaV15IQDelta_0002.zsd</t>
  </si>
  <si>
    <t>NaV15IQDelta_0004.zsd</t>
  </si>
  <si>
    <t>NaV15IQDelta_0005.zsd</t>
  </si>
  <si>
    <t>NaV15IQDelta_0006.zsd</t>
  </si>
  <si>
    <t>NaV15_IQDelta_060913</t>
  </si>
  <si>
    <t>NaV15_1QDelta_060913_0002</t>
  </si>
  <si>
    <t>NaV15_1QDelta_060913_0003</t>
  </si>
  <si>
    <t>NaV15_1QDelta_060913_0004</t>
  </si>
  <si>
    <t>Io</t>
  </si>
  <si>
    <t>Iss</t>
  </si>
  <si>
    <t>Cass (150)</t>
  </si>
  <si>
    <t>CDI</t>
  </si>
  <si>
    <t>Pre Photolysis</t>
  </si>
  <si>
    <t>Post Photolysis</t>
  </si>
  <si>
    <t>BinnedData</t>
  </si>
  <si>
    <t>CaSS_bin</t>
  </si>
  <si>
    <t>CaSS_sem</t>
  </si>
  <si>
    <t>Binned Data</t>
  </si>
  <si>
    <t>CDI_Bin</t>
  </si>
  <si>
    <t>CDIbin_sem</t>
  </si>
  <si>
    <t>`</t>
  </si>
  <si>
    <t>FileName</t>
  </si>
  <si>
    <t>Ipeak</t>
  </si>
  <si>
    <t>Iss/Ipk</t>
  </si>
  <si>
    <t>MBJNaV15_0002</t>
  </si>
  <si>
    <t>1NaV15CaMEN_0001</t>
  </si>
  <si>
    <t>1NaV15_CaMEN_0001</t>
  </si>
  <si>
    <t>1NaV15_CaMEN_0002</t>
  </si>
  <si>
    <t>1NaV15_CaMEN_0003</t>
  </si>
  <si>
    <t>2NaV1.5_CaMWT_0001</t>
  </si>
  <si>
    <t>2NaV1.5_CaMWT_0002</t>
  </si>
  <si>
    <t>2NaV1.5_CaMWT_0003</t>
  </si>
  <si>
    <t>2NaV1.5_CaMWT_0004</t>
  </si>
  <si>
    <t>2NaV1.5_CaMWT_0005</t>
  </si>
  <si>
    <t>NaV15_A_0001</t>
  </si>
  <si>
    <t>NaV15_A_0002</t>
  </si>
  <si>
    <t>NaV15_A_0003</t>
  </si>
  <si>
    <t>NaV15_A_0004</t>
  </si>
  <si>
    <t>NaV15_0001</t>
  </si>
  <si>
    <t>NaV15_x2_0001</t>
  </si>
  <si>
    <t>NaV15_x2_0002</t>
  </si>
  <si>
    <t>Cell</t>
  </si>
  <si>
    <t>CDI_bin</t>
  </si>
  <si>
    <t>CDI_SEM</t>
  </si>
  <si>
    <t>Data slice at 1 µM CaM, Ca2+ varies</t>
  </si>
  <si>
    <t>Nav1.4 CTerm + CaM Species</t>
  </si>
  <si>
    <t xml:space="preserve"> 4Ca-CaM</t>
  </si>
  <si>
    <t xml:space="preserve"> Ca-2C-CaM</t>
  </si>
  <si>
    <t xml:space="preserve"> Ca-2N-CaM</t>
  </si>
  <si>
    <t xml:space="preserve"> apoCaM</t>
  </si>
  <si>
    <t>Calcium Conc</t>
  </si>
  <si>
    <t>Nav1.5 CTerm + CaM Species</t>
  </si>
  <si>
    <t>apo-C</t>
  </si>
  <si>
    <t>apo-N</t>
  </si>
  <si>
    <t>apo C-Lobe</t>
  </si>
  <si>
    <t>apo N-Lobe</t>
  </si>
  <si>
    <t>Data slice at 10 µM CaM, Ca2+ var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E+00"/>
    <numFmt numFmtId="165" formatCode="0.000E+00"/>
  </numFmts>
  <fonts count="4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charset val="128"/>
      <scheme val="minor"/>
    </font>
    <font>
      <sz val="11"/>
      <color rgb="FF000000"/>
      <name val="Lucida Grande"/>
    </font>
    <font>
      <sz val="12"/>
      <color rgb="FF000000"/>
      <name val="Calibri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6">
    <xf numFmtId="0" fontId="0" fillId="0" borderId="0" xfId="0"/>
    <xf numFmtId="164" fontId="0" fillId="0" borderId="0" xfId="0" applyNumberFormat="1"/>
    <xf numFmtId="0" fontId="0" fillId="0" borderId="1" xfId="0" applyBorder="1"/>
    <xf numFmtId="165" fontId="0" fillId="0" borderId="0" xfId="0" applyNumberFormat="1"/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0" xfId="1"/>
    <xf numFmtId="11" fontId="2" fillId="0" borderId="0" xfId="1" applyNumberFormat="1" applyFont="1"/>
    <xf numFmtId="2" fontId="2" fillId="0" borderId="0" xfId="1" applyNumberFormat="1" applyFont="1"/>
    <xf numFmtId="11" fontId="1" fillId="0" borderId="0" xfId="1" applyNumberFormat="1"/>
    <xf numFmtId="0" fontId="3" fillId="0" borderId="0" xfId="1" applyFont="1"/>
    <xf numFmtId="2" fontId="1" fillId="0" borderId="0" xfId="1" applyNumberFormat="1"/>
    <xf numFmtId="0" fontId="2" fillId="0" borderId="0" xfId="1" applyFont="1"/>
  </cellXfs>
  <cellStyles count="2">
    <cellStyle name="Normal" xfId="0" builtinId="0"/>
    <cellStyle name="Normal 2" xfId="1" xr:uid="{410099AC-89EB-5548-8EBE-4D2F94E01B0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smoothMarker"/>
        <c:varyColors val="0"/>
        <c:ser>
          <c:idx val="1"/>
          <c:order val="1"/>
          <c:tx>
            <c:strRef>
              <c:f>Fig5ab_Nav15_Lobe_Plot!$H$1</c:f>
              <c:strCache>
                <c:ptCount val="1"/>
                <c:pt idx="0">
                  <c:v>apo C-Lobe</c:v>
                </c:pt>
              </c:strCache>
            </c:strRef>
          </c:tx>
          <c:spPr>
            <a:ln>
              <a:solidFill>
                <a:srgbClr val="F17820"/>
              </a:solidFill>
              <a:prstDash val="sysDash"/>
            </a:ln>
          </c:spPr>
          <c:marker>
            <c:symbol val="none"/>
          </c:marker>
          <c:xVal>
            <c:numRef>
              <c:f>Fig5ab_Nav15_Lobe_Plot!$A$2:$A$43</c:f>
              <c:numCache>
                <c:formatCode>0.00E+00</c:formatCode>
                <c:ptCount val="42"/>
                <c:pt idx="0">
                  <c:v>9.9999999999999995E-8</c:v>
                </c:pt>
                <c:pt idx="1">
                  <c:v>1.3E-7</c:v>
                </c:pt>
                <c:pt idx="2">
                  <c:v>1.6899999999999999E-7</c:v>
                </c:pt>
                <c:pt idx="3">
                  <c:v>2.1969999999999999E-7</c:v>
                </c:pt>
                <c:pt idx="4">
                  <c:v>2.8560999999999997E-7</c:v>
                </c:pt>
                <c:pt idx="5">
                  <c:v>3.7129300000000001E-7</c:v>
                </c:pt>
                <c:pt idx="6">
                  <c:v>4.8268090000000001E-7</c:v>
                </c:pt>
                <c:pt idx="7">
                  <c:v>6.2748520000000002E-7</c:v>
                </c:pt>
                <c:pt idx="8">
                  <c:v>8.1573069999999996E-7</c:v>
                </c:pt>
                <c:pt idx="9">
                  <c:v>1.0604499999999999E-6</c:v>
                </c:pt>
                <c:pt idx="10">
                  <c:v>1.378585E-6</c:v>
                </c:pt>
                <c:pt idx="11">
                  <c:v>1.7921599999999999E-6</c:v>
                </c:pt>
                <c:pt idx="12">
                  <c:v>2.3298090000000002E-6</c:v>
                </c:pt>
                <c:pt idx="13">
                  <c:v>3.0287509999999998E-6</c:v>
                </c:pt>
                <c:pt idx="14">
                  <c:v>3.937376E-6</c:v>
                </c:pt>
                <c:pt idx="15">
                  <c:v>5.1185890000000003E-6</c:v>
                </c:pt>
                <c:pt idx="16">
                  <c:v>6.6541660000000001E-6</c:v>
                </c:pt>
                <c:pt idx="17">
                  <c:v>8.6504159999999998E-6</c:v>
                </c:pt>
                <c:pt idx="18">
                  <c:v>1.124554E-5</c:v>
                </c:pt>
                <c:pt idx="19">
                  <c:v>1.4619200000000001E-5</c:v>
                </c:pt>
                <c:pt idx="20">
                  <c:v>1.9004959999999999E-5</c:v>
                </c:pt>
                <c:pt idx="21">
                  <c:v>2.4706450000000001E-5</c:v>
                </c:pt>
                <c:pt idx="22">
                  <c:v>3.211839E-5</c:v>
                </c:pt>
                <c:pt idx="23">
                  <c:v>4.1753910000000001E-5</c:v>
                </c:pt>
                <c:pt idx="24">
                  <c:v>5.4280080000000001E-5</c:v>
                </c:pt>
                <c:pt idx="25">
                  <c:v>7.0564100000000004E-5</c:v>
                </c:pt>
                <c:pt idx="26">
                  <c:v>9.1733329999999993E-5</c:v>
                </c:pt>
                <c:pt idx="27">
                  <c:v>1.192533E-4</c:v>
                </c:pt>
                <c:pt idx="28">
                  <c:v>1.5502929999999999E-4</c:v>
                </c:pt>
                <c:pt idx="29">
                  <c:v>2.015381E-4</c:v>
                </c:pt>
                <c:pt idx="30">
                  <c:v>2.619996E-4</c:v>
                </c:pt>
                <c:pt idx="31">
                  <c:v>3.405994E-4</c:v>
                </c:pt>
                <c:pt idx="32">
                  <c:v>4.4277930000000002E-4</c:v>
                </c:pt>
                <c:pt idx="33">
                  <c:v>5.7561299999999999E-4</c:v>
                </c:pt>
                <c:pt idx="34">
                  <c:v>7.4829699999999998E-4</c:v>
                </c:pt>
                <c:pt idx="35">
                  <c:v>9.7278600000000001E-4</c:v>
                </c:pt>
              </c:numCache>
            </c:numRef>
          </c:xVal>
          <c:yVal>
            <c:numRef>
              <c:f>Fig5ab_Nav15_Lobe_Plot!$H$2:$H$43</c:f>
              <c:numCache>
                <c:formatCode>0.00</c:formatCode>
                <c:ptCount val="42"/>
                <c:pt idx="0">
                  <c:v>0.99519694330999997</c:v>
                </c:pt>
                <c:pt idx="1">
                  <c:v>0.9951789953500001</c:v>
                </c:pt>
                <c:pt idx="2">
                  <c:v>0.99514861673999999</c:v>
                </c:pt>
                <c:pt idx="3">
                  <c:v>0.99509710343000002</c:v>
                </c:pt>
                <c:pt idx="4">
                  <c:v>0.99500973810000004</c:v>
                </c:pt>
                <c:pt idx="5">
                  <c:v>0.99486079309999997</c:v>
                </c:pt>
                <c:pt idx="6">
                  <c:v>0.994605709</c:v>
                </c:pt>
                <c:pt idx="7">
                  <c:v>0.99416503849999993</c:v>
                </c:pt>
                <c:pt idx="8">
                  <c:v>0.99339314859999994</c:v>
                </c:pt>
                <c:pt idx="9">
                  <c:v>0.99201144130000007</c:v>
                </c:pt>
                <c:pt idx="10">
                  <c:v>0.98945850499999999</c:v>
                </c:pt>
                <c:pt idx="11">
                  <c:v>0.98453556900000005</c:v>
                </c:pt>
                <c:pt idx="12">
                  <c:v>0.97455094900000006</c:v>
                </c:pt>
                <c:pt idx="13">
                  <c:v>0.95332069000000008</c:v>
                </c:pt>
                <c:pt idx="14">
                  <c:v>0.90717985000000001</c:v>
                </c:pt>
                <c:pt idx="15">
                  <c:v>0.81092835000000008</c:v>
                </c:pt>
                <c:pt idx="16">
                  <c:v>0.63936669999999995</c:v>
                </c:pt>
                <c:pt idx="17">
                  <c:v>0.41511034000000002</c:v>
                </c:pt>
                <c:pt idx="18">
                  <c:v>0.22028584000000001</c:v>
                </c:pt>
                <c:pt idx="19">
                  <c:v>0.10281604</c:v>
                </c:pt>
                <c:pt idx="20">
                  <c:v>4.6160550000000002E-2</c:v>
                </c:pt>
                <c:pt idx="21">
                  <c:v>2.1160249999999999E-2</c:v>
                </c:pt>
                <c:pt idx="22">
                  <c:v>1.0182448E-2</c:v>
                </c:pt>
                <c:pt idx="23">
                  <c:v>5.1734090000000003E-3</c:v>
                </c:pt>
                <c:pt idx="24">
                  <c:v>2.7569129000000001E-3</c:v>
                </c:pt>
                <c:pt idx="25">
                  <c:v>1.5236188999999999E-3</c:v>
                </c:pt>
                <c:pt idx="26">
                  <c:v>8.6361800000000002E-4</c:v>
                </c:pt>
                <c:pt idx="27">
                  <c:v>4.9769046000000007E-4</c:v>
                </c:pt>
                <c:pt idx="28">
                  <c:v>2.8981632900000002E-4</c:v>
                </c:pt>
                <c:pt idx="29">
                  <c:v>1.6985024499999998E-4</c:v>
                </c:pt>
                <c:pt idx="30">
                  <c:v>9.9928960400000002E-5</c:v>
                </c:pt>
                <c:pt idx="31">
                  <c:v>5.8928455099999998E-5</c:v>
                </c:pt>
                <c:pt idx="32">
                  <c:v>3.4798479600000001E-5</c:v>
                </c:pt>
                <c:pt idx="33">
                  <c:v>2.0566157649999997E-5</c:v>
                </c:pt>
                <c:pt idx="34">
                  <c:v>1.216068466E-5</c:v>
                </c:pt>
                <c:pt idx="35">
                  <c:v>7.1926488370000004E-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07BA-CD46-8A16-D13864170008}"/>
            </c:ext>
          </c:extLst>
        </c:ser>
        <c:ser>
          <c:idx val="0"/>
          <c:order val="0"/>
          <c:tx>
            <c:strRef>
              <c:f>Fig5ab_Nav15_Lobe_Plot!$G$1</c:f>
              <c:strCache>
                <c:ptCount val="1"/>
                <c:pt idx="0">
                  <c:v>apo N-Lobe</c:v>
                </c:pt>
              </c:strCache>
            </c:strRef>
          </c:tx>
          <c:spPr>
            <a:ln>
              <a:solidFill>
                <a:srgbClr val="1D9997"/>
              </a:solidFill>
              <a:prstDash val="sysDash"/>
            </a:ln>
            <a:effectLst/>
          </c:spPr>
          <c:marker>
            <c:symbol val="none"/>
          </c:marker>
          <c:xVal>
            <c:numRef>
              <c:f>Fig5ab_Nav15_Lobe_Plot!$A$2:$A$43</c:f>
              <c:numCache>
                <c:formatCode>0.00E+00</c:formatCode>
                <c:ptCount val="42"/>
                <c:pt idx="0">
                  <c:v>9.9999999999999995E-8</c:v>
                </c:pt>
                <c:pt idx="1">
                  <c:v>1.3E-7</c:v>
                </c:pt>
                <c:pt idx="2">
                  <c:v>1.6899999999999999E-7</c:v>
                </c:pt>
                <c:pt idx="3">
                  <c:v>2.1969999999999999E-7</c:v>
                </c:pt>
                <c:pt idx="4">
                  <c:v>2.8560999999999997E-7</c:v>
                </c:pt>
                <c:pt idx="5">
                  <c:v>3.7129300000000001E-7</c:v>
                </c:pt>
                <c:pt idx="6">
                  <c:v>4.8268090000000001E-7</c:v>
                </c:pt>
                <c:pt idx="7">
                  <c:v>6.2748520000000002E-7</c:v>
                </c:pt>
                <c:pt idx="8">
                  <c:v>8.1573069999999996E-7</c:v>
                </c:pt>
                <c:pt idx="9">
                  <c:v>1.0604499999999999E-6</c:v>
                </c:pt>
                <c:pt idx="10">
                  <c:v>1.378585E-6</c:v>
                </c:pt>
                <c:pt idx="11">
                  <c:v>1.7921599999999999E-6</c:v>
                </c:pt>
                <c:pt idx="12">
                  <c:v>2.3298090000000002E-6</c:v>
                </c:pt>
                <c:pt idx="13">
                  <c:v>3.0287509999999998E-6</c:v>
                </c:pt>
                <c:pt idx="14">
                  <c:v>3.937376E-6</c:v>
                </c:pt>
                <c:pt idx="15">
                  <c:v>5.1185890000000003E-6</c:v>
                </c:pt>
                <c:pt idx="16">
                  <c:v>6.6541660000000001E-6</c:v>
                </c:pt>
                <c:pt idx="17">
                  <c:v>8.6504159999999998E-6</c:v>
                </c:pt>
                <c:pt idx="18">
                  <c:v>1.124554E-5</c:v>
                </c:pt>
                <c:pt idx="19">
                  <c:v>1.4619200000000001E-5</c:v>
                </c:pt>
                <c:pt idx="20">
                  <c:v>1.9004959999999999E-5</c:v>
                </c:pt>
                <c:pt idx="21">
                  <c:v>2.4706450000000001E-5</c:v>
                </c:pt>
                <c:pt idx="22">
                  <c:v>3.211839E-5</c:v>
                </c:pt>
                <c:pt idx="23">
                  <c:v>4.1753910000000001E-5</c:v>
                </c:pt>
                <c:pt idx="24">
                  <c:v>5.4280080000000001E-5</c:v>
                </c:pt>
                <c:pt idx="25">
                  <c:v>7.0564100000000004E-5</c:v>
                </c:pt>
                <c:pt idx="26">
                  <c:v>9.1733329999999993E-5</c:v>
                </c:pt>
                <c:pt idx="27">
                  <c:v>1.192533E-4</c:v>
                </c:pt>
                <c:pt idx="28">
                  <c:v>1.5502929999999999E-4</c:v>
                </c:pt>
                <c:pt idx="29">
                  <c:v>2.015381E-4</c:v>
                </c:pt>
                <c:pt idx="30">
                  <c:v>2.619996E-4</c:v>
                </c:pt>
                <c:pt idx="31">
                  <c:v>3.405994E-4</c:v>
                </c:pt>
                <c:pt idx="32">
                  <c:v>4.4277930000000002E-4</c:v>
                </c:pt>
                <c:pt idx="33">
                  <c:v>5.7561299999999999E-4</c:v>
                </c:pt>
                <c:pt idx="34">
                  <c:v>7.4829699999999998E-4</c:v>
                </c:pt>
                <c:pt idx="35">
                  <c:v>9.7278600000000001E-4</c:v>
                </c:pt>
              </c:numCache>
            </c:numRef>
          </c:xVal>
          <c:yVal>
            <c:numRef>
              <c:f>Fig5ab_Nav15_Lobe_Plot!$G$2:$G$43</c:f>
              <c:numCache>
                <c:formatCode>0.00</c:formatCode>
                <c:ptCount val="42"/>
                <c:pt idx="0">
                  <c:v>0.99519931969999997</c:v>
                </c:pt>
                <c:pt idx="1">
                  <c:v>0.99518301133000009</c:v>
                </c:pt>
                <c:pt idx="2">
                  <c:v>0.99515540340999997</c:v>
                </c:pt>
                <c:pt idx="3">
                  <c:v>0.99510857193000002</c:v>
                </c:pt>
                <c:pt idx="4">
                  <c:v>0.99502911709999997</c:v>
                </c:pt>
                <c:pt idx="5">
                  <c:v>0.99489353549999993</c:v>
                </c:pt>
                <c:pt idx="6">
                  <c:v>0.99466102069999995</c:v>
                </c:pt>
                <c:pt idx="7">
                  <c:v>0.99425844860000001</c:v>
                </c:pt>
                <c:pt idx="8">
                  <c:v>0.99355081719999994</c:v>
                </c:pt>
                <c:pt idx="9">
                  <c:v>0.99227732540000002</c:v>
                </c:pt>
                <c:pt idx="10">
                  <c:v>0.98990610950000002</c:v>
                </c:pt>
                <c:pt idx="11">
                  <c:v>0.98528660499999998</c:v>
                </c:pt>
                <c:pt idx="12">
                  <c:v>0.97580268600000009</c:v>
                </c:pt>
                <c:pt idx="13">
                  <c:v>0.95537720000000004</c:v>
                </c:pt>
                <c:pt idx="14">
                  <c:v>0.91045281</c:v>
                </c:pt>
                <c:pt idx="15">
                  <c:v>0.81578756000000008</c:v>
                </c:pt>
                <c:pt idx="16">
                  <c:v>0.64565812999999994</c:v>
                </c:pt>
                <c:pt idx="17">
                  <c:v>0.42169835999999999</c:v>
                </c:pt>
                <c:pt idx="18">
                  <c:v>0.22577097000000002</c:v>
                </c:pt>
                <c:pt idx="19">
                  <c:v>0.10667545</c:v>
                </c:pt>
                <c:pt idx="20">
                  <c:v>4.863696E-2</c:v>
                </c:pt>
                <c:pt idx="21">
                  <c:v>2.268189E-2</c:v>
                </c:pt>
                <c:pt idx="22">
                  <c:v>1.1099355E-2</c:v>
                </c:pt>
                <c:pt idx="23">
                  <c:v>5.7209880000000006E-3</c:v>
                </c:pt>
                <c:pt idx="24">
                  <c:v>3.0825181000000003E-3</c:v>
                </c:pt>
                <c:pt idx="25">
                  <c:v>1.7168067E-3</c:v>
                </c:pt>
                <c:pt idx="26">
                  <c:v>9.781054999999999E-4</c:v>
                </c:pt>
                <c:pt idx="27">
                  <c:v>5.6549425999999998E-4</c:v>
                </c:pt>
                <c:pt idx="28">
                  <c:v>3.2995752900000003E-4</c:v>
                </c:pt>
                <c:pt idx="29">
                  <c:v>1.9360954499999999E-4</c:v>
                </c:pt>
                <c:pt idx="30">
                  <c:v>1.1399024040000001E-4</c:v>
                </c:pt>
                <c:pt idx="31">
                  <c:v>6.7249595100000005E-5</c:v>
                </c:pt>
                <c:pt idx="32">
                  <c:v>3.97225296E-5</c:v>
                </c:pt>
                <c:pt idx="33">
                  <c:v>2.3479897649999999E-5</c:v>
                </c:pt>
                <c:pt idx="34">
                  <c:v>1.388483466E-5</c:v>
                </c:pt>
                <c:pt idx="35">
                  <c:v>8.2128668369999988E-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07BA-CD46-8A16-D138641700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4739464"/>
        <c:axId val="494395832"/>
      </c:scatterChart>
      <c:valAx>
        <c:axId val="494739464"/>
        <c:scaling>
          <c:logBase val="10"/>
          <c:orientation val="minMax"/>
          <c:max val="1E-3"/>
        </c:scaling>
        <c:delete val="0"/>
        <c:axPos val="b"/>
        <c:title>
          <c:tx>
            <c:rich>
              <a:bodyPr/>
              <a:lstStyle/>
              <a:p>
                <a:pPr>
                  <a:defRPr sz="2000"/>
                </a:pPr>
                <a:r>
                  <a:rPr lang="en-US" sz="2000"/>
                  <a:t>Calcium</a:t>
                </a:r>
                <a:r>
                  <a:rPr lang="en-US" sz="2000" baseline="0"/>
                  <a:t> Concentration (M)</a:t>
                </a:r>
                <a:endParaRPr lang="en-US" sz="2000"/>
              </a:p>
            </c:rich>
          </c:tx>
          <c:overlay val="0"/>
        </c:title>
        <c:numFmt formatCode="0.E+00" sourceLinked="0"/>
        <c:majorTickMark val="out"/>
        <c:minorTickMark val="none"/>
        <c:tickLblPos val="nextTo"/>
        <c:txPr>
          <a:bodyPr/>
          <a:lstStyle/>
          <a:p>
            <a:pPr>
              <a:defRPr sz="1600" b="0" i="0"/>
            </a:pPr>
            <a:endParaRPr lang="en-US"/>
          </a:p>
        </c:txPr>
        <c:crossAx val="494395832"/>
        <c:crosses val="autoZero"/>
        <c:crossBetween val="midCat"/>
        <c:minorUnit val="10"/>
      </c:valAx>
      <c:valAx>
        <c:axId val="494395832"/>
        <c:scaling>
          <c:orientation val="minMax"/>
          <c:max val="1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2000"/>
                </a:pPr>
                <a:r>
                  <a:rPr lang="en-US" sz="2000"/>
                  <a:t>Relative Population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600" b="0" i="0"/>
            </a:pPr>
            <a:endParaRPr lang="en-US"/>
          </a:p>
        </c:txPr>
        <c:crossAx val="494739464"/>
        <c:crossesAt val="1E-8"/>
        <c:crossBetween val="midCat"/>
        <c:majorUnit val="0.25"/>
        <c:minorUnit val="0.125"/>
      </c:valAx>
      <c:spPr>
        <a:noFill/>
        <a:ln w="19050">
          <a:solidFill>
            <a:schemeClr val="tx1"/>
          </a:solidFill>
        </a:ln>
      </c:spPr>
    </c:plotArea>
    <c:legend>
      <c:legendPos val="r"/>
      <c:overlay val="0"/>
    </c:legend>
    <c:plotVisOnly val="1"/>
    <c:dispBlanksAs val="gap"/>
    <c:showDLblsOverMax val="0"/>
  </c:chart>
  <c:spPr>
    <a:noFill/>
    <a:ln>
      <a:noFill/>
    </a:ln>
  </c:spPr>
  <c:printSettings>
    <c:headerFooter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smoothMarker"/>
        <c:varyColors val="0"/>
        <c:ser>
          <c:idx val="1"/>
          <c:order val="1"/>
          <c:tx>
            <c:strRef>
              <c:f>Fig5ab_Nav14_Lobe_plot!$H$1</c:f>
              <c:strCache>
                <c:ptCount val="1"/>
                <c:pt idx="0">
                  <c:v>apo C-Lobe</c:v>
                </c:pt>
              </c:strCache>
            </c:strRef>
          </c:tx>
          <c:spPr>
            <a:ln>
              <a:solidFill>
                <a:srgbClr val="F17820"/>
              </a:solidFill>
              <a:prstDash val="solid"/>
            </a:ln>
          </c:spPr>
          <c:marker>
            <c:symbol val="none"/>
          </c:marker>
          <c:xVal>
            <c:numRef>
              <c:f>Fig5ab_Nav14_Lobe_plot!$A$2:$A$43</c:f>
              <c:numCache>
                <c:formatCode>0.00E+00</c:formatCode>
                <c:ptCount val="42"/>
                <c:pt idx="0">
                  <c:v>9.9999999999999995E-8</c:v>
                </c:pt>
                <c:pt idx="1">
                  <c:v>1.3E-7</c:v>
                </c:pt>
                <c:pt idx="2">
                  <c:v>1.6899999999999999E-7</c:v>
                </c:pt>
                <c:pt idx="3">
                  <c:v>2.1969999999999999E-7</c:v>
                </c:pt>
                <c:pt idx="4">
                  <c:v>2.8560999999999997E-7</c:v>
                </c:pt>
                <c:pt idx="5">
                  <c:v>3.7129300000000001E-7</c:v>
                </c:pt>
                <c:pt idx="6">
                  <c:v>4.8268090000000001E-7</c:v>
                </c:pt>
                <c:pt idx="7">
                  <c:v>6.2748520000000002E-7</c:v>
                </c:pt>
                <c:pt idx="8">
                  <c:v>8.1573069999999996E-7</c:v>
                </c:pt>
                <c:pt idx="9">
                  <c:v>1.0604499999999999E-6</c:v>
                </c:pt>
                <c:pt idx="10">
                  <c:v>1.378585E-6</c:v>
                </c:pt>
                <c:pt idx="11">
                  <c:v>1.7921599999999999E-6</c:v>
                </c:pt>
                <c:pt idx="12">
                  <c:v>2.3298090000000002E-6</c:v>
                </c:pt>
                <c:pt idx="13">
                  <c:v>3.0287509999999998E-6</c:v>
                </c:pt>
                <c:pt idx="14">
                  <c:v>3.937376E-6</c:v>
                </c:pt>
                <c:pt idx="15">
                  <c:v>5.1185890000000003E-6</c:v>
                </c:pt>
                <c:pt idx="16">
                  <c:v>6.6541660000000001E-6</c:v>
                </c:pt>
                <c:pt idx="17">
                  <c:v>8.6504159999999998E-6</c:v>
                </c:pt>
                <c:pt idx="18">
                  <c:v>1.124554E-5</c:v>
                </c:pt>
                <c:pt idx="19">
                  <c:v>1.4619200000000001E-5</c:v>
                </c:pt>
                <c:pt idx="20">
                  <c:v>1.9004959999999999E-5</c:v>
                </c:pt>
                <c:pt idx="21">
                  <c:v>2.4706450000000001E-5</c:v>
                </c:pt>
                <c:pt idx="22">
                  <c:v>3.211839E-5</c:v>
                </c:pt>
                <c:pt idx="23">
                  <c:v>4.1753910000000001E-5</c:v>
                </c:pt>
                <c:pt idx="24">
                  <c:v>5.4280080000000001E-5</c:v>
                </c:pt>
                <c:pt idx="25">
                  <c:v>7.0564100000000004E-5</c:v>
                </c:pt>
                <c:pt idx="26">
                  <c:v>9.1733329999999993E-5</c:v>
                </c:pt>
                <c:pt idx="27">
                  <c:v>1.192533E-4</c:v>
                </c:pt>
                <c:pt idx="28">
                  <c:v>1.5502929999999999E-4</c:v>
                </c:pt>
                <c:pt idx="29">
                  <c:v>2.015381E-4</c:v>
                </c:pt>
                <c:pt idx="30">
                  <c:v>2.619996E-4</c:v>
                </c:pt>
                <c:pt idx="31">
                  <c:v>3.405994E-4</c:v>
                </c:pt>
                <c:pt idx="32">
                  <c:v>4.4277930000000002E-4</c:v>
                </c:pt>
                <c:pt idx="33">
                  <c:v>5.7561299999999999E-4</c:v>
                </c:pt>
                <c:pt idx="34">
                  <c:v>7.4829699999999998E-4</c:v>
                </c:pt>
                <c:pt idx="35">
                  <c:v>9.7278600000000001E-4</c:v>
                </c:pt>
              </c:numCache>
            </c:numRef>
          </c:xVal>
          <c:yVal>
            <c:numRef>
              <c:f>Fig5ab_Nav14_Lobe_plot!$H$2:$H$43</c:f>
              <c:numCache>
                <c:formatCode>0.00</c:formatCode>
                <c:ptCount val="42"/>
                <c:pt idx="0">
                  <c:v>0.99814192379200006</c:v>
                </c:pt>
                <c:pt idx="1">
                  <c:v>0.99803087535300006</c:v>
                </c:pt>
                <c:pt idx="2">
                  <c:v>0.99784323091000005</c:v>
                </c:pt>
                <c:pt idx="3">
                  <c:v>0.99752623926000006</c:v>
                </c:pt>
                <c:pt idx="4">
                  <c:v>0.99699104348000001</c:v>
                </c:pt>
                <c:pt idx="5">
                  <c:v>0.99608775677000005</c:v>
                </c:pt>
                <c:pt idx="6">
                  <c:v>0.99456448629999994</c:v>
                </c:pt>
                <c:pt idx="7">
                  <c:v>0.9919999800999999</c:v>
                </c:pt>
                <c:pt idx="8">
                  <c:v>0.98769335889999998</c:v>
                </c:pt>
                <c:pt idx="9">
                  <c:v>0.98049254150000009</c:v>
                </c:pt>
                <c:pt idx="10">
                  <c:v>0.96853942269999993</c:v>
                </c:pt>
                <c:pt idx="11">
                  <c:v>0.94893438120000007</c:v>
                </c:pt>
                <c:pt idx="12">
                  <c:v>0.91740405419999993</c:v>
                </c:pt>
                <c:pt idx="13">
                  <c:v>0.86826459899999997</c:v>
                </c:pt>
                <c:pt idx="14">
                  <c:v>0.795326227</c:v>
                </c:pt>
                <c:pt idx="15">
                  <c:v>0.69458176900000002</c:v>
                </c:pt>
                <c:pt idx="16">
                  <c:v>0.56857109000000006</c:v>
                </c:pt>
                <c:pt idx="17">
                  <c:v>0.42949613000000003</c:v>
                </c:pt>
                <c:pt idx="18">
                  <c:v>0.29641879999999998</c:v>
                </c:pt>
                <c:pt idx="19">
                  <c:v>0.18655115999999999</c:v>
                </c:pt>
                <c:pt idx="20">
                  <c:v>0.10777465999999999</c:v>
                </c:pt>
                <c:pt idx="21">
                  <c:v>5.8036270000000001E-2</c:v>
                </c:pt>
                <c:pt idx="22">
                  <c:v>2.9829550999999999E-2</c:v>
                </c:pt>
                <c:pt idx="23">
                  <c:v>1.5061524E-2</c:v>
                </c:pt>
                <c:pt idx="24">
                  <c:v>7.6721529999999993E-3</c:v>
                </c:pt>
                <c:pt idx="25">
                  <c:v>4.0110900000000001E-3</c:v>
                </c:pt>
                <c:pt idx="26">
                  <c:v>2.164371E-3</c:v>
                </c:pt>
                <c:pt idx="27">
                  <c:v>1.2018618000000001E-3</c:v>
                </c:pt>
                <c:pt idx="28">
                  <c:v>6.8229810000000005E-4</c:v>
                </c:pt>
                <c:pt idx="29">
                  <c:v>3.9334698999999999E-4</c:v>
                </c:pt>
                <c:pt idx="30">
                  <c:v>2.2905711799999997E-4</c:v>
                </c:pt>
                <c:pt idx="31">
                  <c:v>1.34231525E-4</c:v>
                </c:pt>
                <c:pt idx="32">
                  <c:v>7.89674015E-5</c:v>
                </c:pt>
                <c:pt idx="33">
                  <c:v>4.6564832499999997E-5</c:v>
                </c:pt>
                <c:pt idx="34">
                  <c:v>2.7496521699999999E-5</c:v>
                </c:pt>
                <c:pt idx="35">
                  <c:v>1.6250273390000002E-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3CAB-FA40-B37D-D0FFE941E8D3}"/>
            </c:ext>
          </c:extLst>
        </c:ser>
        <c:ser>
          <c:idx val="0"/>
          <c:order val="0"/>
          <c:tx>
            <c:strRef>
              <c:f>Fig5ab_Nav14_Lobe_plot!$G$1</c:f>
              <c:strCache>
                <c:ptCount val="1"/>
                <c:pt idx="0">
                  <c:v>apo N-Lobe</c:v>
                </c:pt>
              </c:strCache>
            </c:strRef>
          </c:tx>
          <c:spPr>
            <a:ln>
              <a:solidFill>
                <a:srgbClr val="1D9997"/>
              </a:solidFill>
              <a:prstDash val="solid"/>
            </a:ln>
            <a:effectLst/>
          </c:spPr>
          <c:marker>
            <c:symbol val="none"/>
          </c:marker>
          <c:xVal>
            <c:numRef>
              <c:f>Fig5ab_Nav14_Lobe_plot!$A$2:$A$43</c:f>
              <c:numCache>
                <c:formatCode>0.00E+00</c:formatCode>
                <c:ptCount val="42"/>
                <c:pt idx="0">
                  <c:v>9.9999999999999995E-8</c:v>
                </c:pt>
                <c:pt idx="1">
                  <c:v>1.3E-7</c:v>
                </c:pt>
                <c:pt idx="2">
                  <c:v>1.6899999999999999E-7</c:v>
                </c:pt>
                <c:pt idx="3">
                  <c:v>2.1969999999999999E-7</c:v>
                </c:pt>
                <c:pt idx="4">
                  <c:v>2.8560999999999997E-7</c:v>
                </c:pt>
                <c:pt idx="5">
                  <c:v>3.7129300000000001E-7</c:v>
                </c:pt>
                <c:pt idx="6">
                  <c:v>4.8268090000000001E-7</c:v>
                </c:pt>
                <c:pt idx="7">
                  <c:v>6.2748520000000002E-7</c:v>
                </c:pt>
                <c:pt idx="8">
                  <c:v>8.1573069999999996E-7</c:v>
                </c:pt>
                <c:pt idx="9">
                  <c:v>1.0604499999999999E-6</c:v>
                </c:pt>
                <c:pt idx="10">
                  <c:v>1.378585E-6</c:v>
                </c:pt>
                <c:pt idx="11">
                  <c:v>1.7921599999999999E-6</c:v>
                </c:pt>
                <c:pt idx="12">
                  <c:v>2.3298090000000002E-6</c:v>
                </c:pt>
                <c:pt idx="13">
                  <c:v>3.0287509999999998E-6</c:v>
                </c:pt>
                <c:pt idx="14">
                  <c:v>3.937376E-6</c:v>
                </c:pt>
                <c:pt idx="15">
                  <c:v>5.1185890000000003E-6</c:v>
                </c:pt>
                <c:pt idx="16">
                  <c:v>6.6541660000000001E-6</c:v>
                </c:pt>
                <c:pt idx="17">
                  <c:v>8.6504159999999998E-6</c:v>
                </c:pt>
                <c:pt idx="18">
                  <c:v>1.124554E-5</c:v>
                </c:pt>
                <c:pt idx="19">
                  <c:v>1.4619200000000001E-5</c:v>
                </c:pt>
                <c:pt idx="20">
                  <c:v>1.9004959999999999E-5</c:v>
                </c:pt>
                <c:pt idx="21">
                  <c:v>2.4706450000000001E-5</c:v>
                </c:pt>
                <c:pt idx="22">
                  <c:v>3.211839E-5</c:v>
                </c:pt>
                <c:pt idx="23">
                  <c:v>4.1753910000000001E-5</c:v>
                </c:pt>
                <c:pt idx="24">
                  <c:v>5.4280080000000001E-5</c:v>
                </c:pt>
                <c:pt idx="25">
                  <c:v>7.0564100000000004E-5</c:v>
                </c:pt>
                <c:pt idx="26">
                  <c:v>9.1733329999999993E-5</c:v>
                </c:pt>
                <c:pt idx="27">
                  <c:v>1.192533E-4</c:v>
                </c:pt>
                <c:pt idx="28">
                  <c:v>1.5502929999999999E-4</c:v>
                </c:pt>
                <c:pt idx="29">
                  <c:v>2.015381E-4</c:v>
                </c:pt>
                <c:pt idx="30">
                  <c:v>2.619996E-4</c:v>
                </c:pt>
                <c:pt idx="31">
                  <c:v>3.405994E-4</c:v>
                </c:pt>
                <c:pt idx="32">
                  <c:v>4.4277930000000002E-4</c:v>
                </c:pt>
                <c:pt idx="33">
                  <c:v>5.7561299999999999E-4</c:v>
                </c:pt>
                <c:pt idx="34">
                  <c:v>7.4829699999999998E-4</c:v>
                </c:pt>
                <c:pt idx="35">
                  <c:v>9.7278600000000001E-4</c:v>
                </c:pt>
              </c:numCache>
            </c:numRef>
          </c:xVal>
          <c:yVal>
            <c:numRef>
              <c:f>Fig5ab_Nav14_Lobe_plot!$G$2:$G$43</c:f>
              <c:numCache>
                <c:formatCode>0.00</c:formatCode>
                <c:ptCount val="42"/>
                <c:pt idx="0">
                  <c:v>0.99829626660000004</c:v>
                </c:pt>
                <c:pt idx="1">
                  <c:v>0.99829168479999997</c:v>
                </c:pt>
                <c:pt idx="2">
                  <c:v>0.99828391380000003</c:v>
                </c:pt>
                <c:pt idx="3">
                  <c:v>0.99827075030000001</c:v>
                </c:pt>
                <c:pt idx="4">
                  <c:v>0.99824857300000003</c:v>
                </c:pt>
                <c:pt idx="5">
                  <c:v>0.99821100400000007</c:v>
                </c:pt>
                <c:pt idx="6">
                  <c:v>0.99814713599999993</c:v>
                </c:pt>
                <c:pt idx="7">
                  <c:v>0.99803861499999991</c:v>
                </c:pt>
                <c:pt idx="8">
                  <c:v>0.99785312459999997</c:v>
                </c:pt>
                <c:pt idx="9">
                  <c:v>0.99753390000000008</c:v>
                </c:pt>
                <c:pt idx="10">
                  <c:v>0.99697844999999996</c:v>
                </c:pt>
                <c:pt idx="11">
                  <c:v>0.99599613810000009</c:v>
                </c:pt>
                <c:pt idx="12">
                  <c:v>0.99422038479999997</c:v>
                </c:pt>
                <c:pt idx="13">
                  <c:v>0.99092746899999995</c:v>
                </c:pt>
                <c:pt idx="14">
                  <c:v>0.98468321199999997</c:v>
                </c:pt>
                <c:pt idx="15">
                  <c:v>0.972749011</c:v>
                </c:pt>
                <c:pt idx="16">
                  <c:v>0.95036403000000003</c:v>
                </c:pt>
                <c:pt idx="17">
                  <c:v>0.91051219999999999</c:v>
                </c:pt>
                <c:pt idx="18">
                  <c:v>0.8453001</c:v>
                </c:pt>
                <c:pt idx="19">
                  <c:v>0.74971840999999995</c:v>
                </c:pt>
                <c:pt idx="20">
                  <c:v>0.62664470999999999</c:v>
                </c:pt>
                <c:pt idx="21">
                  <c:v>0.48918711000000004</c:v>
                </c:pt>
                <c:pt idx="22">
                  <c:v>0.35636420999999996</c:v>
                </c:pt>
                <c:pt idx="23">
                  <c:v>0.244110995</c:v>
                </c:pt>
                <c:pt idx="24">
                  <c:v>0.159261133</c:v>
                </c:pt>
                <c:pt idx="25">
                  <c:v>0.10031591000000001</c:v>
                </c:pt>
                <c:pt idx="26">
                  <c:v>6.1711451300000005E-2</c:v>
                </c:pt>
                <c:pt idx="27">
                  <c:v>3.7392145200000004E-2</c:v>
                </c:pt>
                <c:pt idx="28">
                  <c:v>2.24441882E-2</c:v>
                </c:pt>
                <c:pt idx="29">
                  <c:v>1.339471039E-2</c:v>
                </c:pt>
                <c:pt idx="30">
                  <c:v>7.966366418E-3</c:v>
                </c:pt>
                <c:pt idx="31">
                  <c:v>4.7281219249999994E-3</c:v>
                </c:pt>
                <c:pt idx="32">
                  <c:v>2.8027344615E-3</c:v>
                </c:pt>
                <c:pt idx="33">
                  <c:v>1.6601889525E-3</c:v>
                </c:pt>
                <c:pt idx="34">
                  <c:v>9.8297955170000006E-4</c:v>
                </c:pt>
                <c:pt idx="35">
                  <c:v>5.8186175339000005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3CAB-FA40-B37D-D0FFE941E8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6105816"/>
        <c:axId val="386236536"/>
      </c:scatterChart>
      <c:valAx>
        <c:axId val="386105816"/>
        <c:scaling>
          <c:logBase val="10"/>
          <c:orientation val="minMax"/>
          <c:max val="1E-3"/>
        </c:scaling>
        <c:delete val="0"/>
        <c:axPos val="b"/>
        <c:title>
          <c:tx>
            <c:rich>
              <a:bodyPr/>
              <a:lstStyle/>
              <a:p>
                <a:pPr>
                  <a:defRPr sz="2000"/>
                </a:pPr>
                <a:r>
                  <a:rPr lang="en-US" sz="2000"/>
                  <a:t>Calcium</a:t>
                </a:r>
                <a:r>
                  <a:rPr lang="en-US" sz="2000" baseline="0"/>
                  <a:t> Concentration (M)</a:t>
                </a:r>
                <a:endParaRPr lang="en-US" sz="2000"/>
              </a:p>
            </c:rich>
          </c:tx>
          <c:overlay val="0"/>
        </c:title>
        <c:numFmt formatCode="0.E+00" sourceLinked="0"/>
        <c:majorTickMark val="out"/>
        <c:minorTickMark val="none"/>
        <c:tickLblPos val="nextTo"/>
        <c:txPr>
          <a:bodyPr/>
          <a:lstStyle/>
          <a:p>
            <a:pPr>
              <a:defRPr sz="1600" b="0" i="0"/>
            </a:pPr>
            <a:endParaRPr lang="en-US"/>
          </a:p>
        </c:txPr>
        <c:crossAx val="386236536"/>
        <c:crosses val="autoZero"/>
        <c:crossBetween val="midCat"/>
        <c:minorUnit val="10"/>
      </c:valAx>
      <c:valAx>
        <c:axId val="386236536"/>
        <c:scaling>
          <c:orientation val="minMax"/>
          <c:max val="1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2000"/>
                </a:pPr>
                <a:r>
                  <a:rPr lang="en-US" sz="2000"/>
                  <a:t>Relative Population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600" b="0" i="0"/>
            </a:pPr>
            <a:endParaRPr lang="en-US"/>
          </a:p>
        </c:txPr>
        <c:crossAx val="386105816"/>
        <c:crossesAt val="1E-8"/>
        <c:crossBetween val="midCat"/>
        <c:majorUnit val="0.25"/>
        <c:minorUnit val="0.125"/>
      </c:valAx>
      <c:spPr>
        <a:noFill/>
        <a:ln w="19050">
          <a:solidFill>
            <a:schemeClr val="tx1"/>
          </a:solidFill>
        </a:ln>
      </c:spPr>
    </c:plotArea>
    <c:legend>
      <c:legendPos val="r"/>
      <c:overlay val="0"/>
    </c:legend>
    <c:plotVisOnly val="1"/>
    <c:dispBlanksAs val="gap"/>
    <c:showDLblsOverMax val="0"/>
  </c:chart>
  <c:spPr>
    <a:noFill/>
  </c:spPr>
  <c:printSettings>
    <c:headerFooter/>
    <c:pageMargins b="1" l="0.75" r="0.75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smoothMarker"/>
        <c:varyColors val="0"/>
        <c:ser>
          <c:idx val="1"/>
          <c:order val="1"/>
          <c:tx>
            <c:strRef>
              <c:f>Fig5ab_Nav15_plot!$C$1</c:f>
              <c:strCache>
                <c:ptCount val="1"/>
                <c:pt idx="0">
                  <c:v> Ca-2N-CaM</c:v>
                </c:pt>
              </c:strCache>
            </c:strRef>
          </c:tx>
          <c:spPr>
            <a:ln>
              <a:solidFill>
                <a:srgbClr val="008000"/>
              </a:solidFill>
              <a:prstDash val="sysDash"/>
            </a:ln>
          </c:spPr>
          <c:marker>
            <c:symbol val="none"/>
          </c:marker>
          <c:xVal>
            <c:numRef>
              <c:f>Fig5ab_Nav15_plot!$A$2:$A$43</c:f>
              <c:numCache>
                <c:formatCode>0.00E+00</c:formatCode>
                <c:ptCount val="42"/>
                <c:pt idx="0">
                  <c:v>9.9999999999999995E-8</c:v>
                </c:pt>
                <c:pt idx="1">
                  <c:v>1.3E-7</c:v>
                </c:pt>
                <c:pt idx="2">
                  <c:v>1.6899999999999999E-7</c:v>
                </c:pt>
                <c:pt idx="3">
                  <c:v>2.1969999999999999E-7</c:v>
                </c:pt>
                <c:pt idx="4">
                  <c:v>2.8560999999999997E-7</c:v>
                </c:pt>
                <c:pt idx="5">
                  <c:v>3.7129300000000001E-7</c:v>
                </c:pt>
                <c:pt idx="6">
                  <c:v>4.8268090000000001E-7</c:v>
                </c:pt>
                <c:pt idx="7">
                  <c:v>6.2748520000000002E-7</c:v>
                </c:pt>
                <c:pt idx="8">
                  <c:v>8.1573069999999996E-7</c:v>
                </c:pt>
                <c:pt idx="9">
                  <c:v>1.0604499999999999E-6</c:v>
                </c:pt>
                <c:pt idx="10">
                  <c:v>1.378585E-6</c:v>
                </c:pt>
                <c:pt idx="11">
                  <c:v>1.7921599999999999E-6</c:v>
                </c:pt>
                <c:pt idx="12">
                  <c:v>2.3298090000000002E-6</c:v>
                </c:pt>
                <c:pt idx="13">
                  <c:v>3.0287509999999998E-6</c:v>
                </c:pt>
                <c:pt idx="14">
                  <c:v>3.937376E-6</c:v>
                </c:pt>
                <c:pt idx="15">
                  <c:v>5.1185890000000003E-6</c:v>
                </c:pt>
                <c:pt idx="16">
                  <c:v>6.6541660000000001E-6</c:v>
                </c:pt>
                <c:pt idx="17">
                  <c:v>8.6504159999999998E-6</c:v>
                </c:pt>
                <c:pt idx="18">
                  <c:v>1.124554E-5</c:v>
                </c:pt>
                <c:pt idx="19">
                  <c:v>1.4619200000000001E-5</c:v>
                </c:pt>
                <c:pt idx="20">
                  <c:v>1.9004959999999999E-5</c:v>
                </c:pt>
                <c:pt idx="21">
                  <c:v>2.4706450000000001E-5</c:v>
                </c:pt>
                <c:pt idx="22">
                  <c:v>3.211839E-5</c:v>
                </c:pt>
                <c:pt idx="23">
                  <c:v>4.1753910000000001E-5</c:v>
                </c:pt>
                <c:pt idx="24">
                  <c:v>5.4280080000000001E-5</c:v>
                </c:pt>
                <c:pt idx="25">
                  <c:v>7.0564100000000004E-5</c:v>
                </c:pt>
                <c:pt idx="26">
                  <c:v>9.1733329999999993E-5</c:v>
                </c:pt>
                <c:pt idx="27">
                  <c:v>1.192533E-4</c:v>
                </c:pt>
                <c:pt idx="28">
                  <c:v>1.5502929999999999E-4</c:v>
                </c:pt>
                <c:pt idx="29">
                  <c:v>2.015381E-4</c:v>
                </c:pt>
                <c:pt idx="30">
                  <c:v>2.619996E-4</c:v>
                </c:pt>
                <c:pt idx="31">
                  <c:v>3.405994E-4</c:v>
                </c:pt>
                <c:pt idx="32">
                  <c:v>4.4277930000000002E-4</c:v>
                </c:pt>
                <c:pt idx="33">
                  <c:v>5.7561299999999999E-4</c:v>
                </c:pt>
                <c:pt idx="34">
                  <c:v>7.4829699999999998E-4</c:v>
                </c:pt>
                <c:pt idx="35">
                  <c:v>9.7278600000000001E-4</c:v>
                </c:pt>
              </c:numCache>
            </c:numRef>
          </c:xVal>
          <c:yVal>
            <c:numRef>
              <c:f>Fig5ab_Nav15_plot!$C$2:$C$43</c:f>
              <c:numCache>
                <c:formatCode>0.00E+00</c:formatCode>
                <c:ptCount val="42"/>
                <c:pt idx="0">
                  <c:v>1.674331E-5</c:v>
                </c:pt>
                <c:pt idx="1">
                  <c:v>2.829535E-5</c:v>
                </c:pt>
                <c:pt idx="2">
                  <c:v>4.7816740000000002E-5</c:v>
                </c:pt>
                <c:pt idx="3">
                  <c:v>8.0803429999999995E-5</c:v>
                </c:pt>
                <c:pt idx="4">
                  <c:v>1.3653809999999999E-4</c:v>
                </c:pt>
                <c:pt idx="5">
                  <c:v>2.306931E-4</c:v>
                </c:pt>
                <c:pt idx="6">
                  <c:v>3.8970900000000002E-4</c:v>
                </c:pt>
                <c:pt idx="7">
                  <c:v>6.5813850000000001E-4</c:v>
                </c:pt>
                <c:pt idx="8" formatCode="General">
                  <c:v>1.110883E-3</c:v>
                </c:pt>
                <c:pt idx="9" formatCode="General">
                  <c:v>1.8733356E-3</c:v>
                </c:pt>
                <c:pt idx="10" formatCode="General">
                  <c:v>3.1536803E-3</c:v>
                </c:pt>
                <c:pt idx="11" formatCode="General">
                  <c:v>5.2915649999999998E-3</c:v>
                </c:pt>
                <c:pt idx="12" formatCode="General">
                  <c:v>8.8193460000000005E-3</c:v>
                </c:pt>
                <c:pt idx="13" formatCode="General">
                  <c:v>1.4489520000000001E-2</c:v>
                </c:pt>
                <c:pt idx="14" formatCode="General">
                  <c:v>2.3060270000000001E-2</c:v>
                </c:pt>
                <c:pt idx="15" formatCode="General">
                  <c:v>3.4236460000000003E-2</c:v>
                </c:pt>
                <c:pt idx="16" formatCode="General">
                  <c:v>4.4327409999999998E-2</c:v>
                </c:pt>
                <c:pt idx="17" formatCode="General">
                  <c:v>4.6417159999999999E-2</c:v>
                </c:pt>
                <c:pt idx="18" formatCode="General">
                  <c:v>3.8646489999999999E-2</c:v>
                </c:pt>
                <c:pt idx="19" formatCode="General">
                  <c:v>2.7192259999999999E-2</c:v>
                </c:pt>
                <c:pt idx="20" formatCode="General">
                  <c:v>1.744799E-2</c:v>
                </c:pt>
                <c:pt idx="21" formatCode="General">
                  <c:v>1.072093E-2</c:v>
                </c:pt>
                <c:pt idx="22" formatCode="General">
                  <c:v>6.4602339999999996E-3</c:v>
                </c:pt>
                <c:pt idx="23" formatCode="General">
                  <c:v>3.8580730000000001E-3</c:v>
                </c:pt>
                <c:pt idx="24" formatCode="General">
                  <c:v>2.2941120000000001E-3</c:v>
                </c:pt>
                <c:pt idx="25" formatCode="General">
                  <c:v>1.3611404E-3</c:v>
                </c:pt>
                <c:pt idx="26" formatCode="General">
                  <c:v>8.0664259999999998E-4</c:v>
                </c:pt>
                <c:pt idx="27">
                  <c:v>4.7772420000000002E-4</c:v>
                </c:pt>
                <c:pt idx="28">
                  <c:v>2.8282200000000001E-4</c:v>
                </c:pt>
                <c:pt idx="29">
                  <c:v>1.6740059999999999E-4</c:v>
                </c:pt>
                <c:pt idx="30">
                  <c:v>9.9071119999999995E-5</c:v>
                </c:pt>
                <c:pt idx="31">
                  <c:v>5.862807E-5</c:v>
                </c:pt>
                <c:pt idx="32">
                  <c:v>3.4693300000000002E-5</c:v>
                </c:pt>
                <c:pt idx="33">
                  <c:v>2.0529329999999999E-5</c:v>
                </c:pt>
                <c:pt idx="34">
                  <c:v>1.214779E-5</c:v>
                </c:pt>
                <c:pt idx="35">
                  <c:v>7.1881340000000004E-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ADBE-FC48-BE1B-9E7958AC0997}"/>
            </c:ext>
          </c:extLst>
        </c:ser>
        <c:ser>
          <c:idx val="0"/>
          <c:order val="0"/>
          <c:tx>
            <c:strRef>
              <c:f>Fig5ab_Nav15_plot!$B$1</c:f>
              <c:strCache>
                <c:ptCount val="1"/>
                <c:pt idx="0">
                  <c:v> apoCaM</c:v>
                </c:pt>
              </c:strCache>
            </c:strRef>
          </c:tx>
          <c:spPr>
            <a:ln>
              <a:solidFill>
                <a:srgbClr val="1900DC"/>
              </a:solidFill>
              <a:prstDash val="sysDash"/>
            </a:ln>
            <a:effectLst/>
          </c:spPr>
          <c:marker>
            <c:symbol val="none"/>
          </c:marker>
          <c:xVal>
            <c:numRef>
              <c:f>Fig5ab_Nav15_plot!$A$2:$A$43</c:f>
              <c:numCache>
                <c:formatCode>0.00E+00</c:formatCode>
                <c:ptCount val="42"/>
                <c:pt idx="0">
                  <c:v>9.9999999999999995E-8</c:v>
                </c:pt>
                <c:pt idx="1">
                  <c:v>1.3E-7</c:v>
                </c:pt>
                <c:pt idx="2">
                  <c:v>1.6899999999999999E-7</c:v>
                </c:pt>
                <c:pt idx="3">
                  <c:v>2.1969999999999999E-7</c:v>
                </c:pt>
                <c:pt idx="4">
                  <c:v>2.8560999999999997E-7</c:v>
                </c:pt>
                <c:pt idx="5">
                  <c:v>3.7129300000000001E-7</c:v>
                </c:pt>
                <c:pt idx="6">
                  <c:v>4.8268090000000001E-7</c:v>
                </c:pt>
                <c:pt idx="7">
                  <c:v>6.2748520000000002E-7</c:v>
                </c:pt>
                <c:pt idx="8">
                  <c:v>8.1573069999999996E-7</c:v>
                </c:pt>
                <c:pt idx="9">
                  <c:v>1.0604499999999999E-6</c:v>
                </c:pt>
                <c:pt idx="10">
                  <c:v>1.378585E-6</c:v>
                </c:pt>
                <c:pt idx="11">
                  <c:v>1.7921599999999999E-6</c:v>
                </c:pt>
                <c:pt idx="12">
                  <c:v>2.3298090000000002E-6</c:v>
                </c:pt>
                <c:pt idx="13">
                  <c:v>3.0287509999999998E-6</c:v>
                </c:pt>
                <c:pt idx="14">
                  <c:v>3.937376E-6</c:v>
                </c:pt>
                <c:pt idx="15">
                  <c:v>5.1185890000000003E-6</c:v>
                </c:pt>
                <c:pt idx="16">
                  <c:v>6.6541660000000001E-6</c:v>
                </c:pt>
                <c:pt idx="17">
                  <c:v>8.6504159999999998E-6</c:v>
                </c:pt>
                <c:pt idx="18">
                  <c:v>1.124554E-5</c:v>
                </c:pt>
                <c:pt idx="19">
                  <c:v>1.4619200000000001E-5</c:v>
                </c:pt>
                <c:pt idx="20">
                  <c:v>1.9004959999999999E-5</c:v>
                </c:pt>
                <c:pt idx="21">
                  <c:v>2.4706450000000001E-5</c:v>
                </c:pt>
                <c:pt idx="22">
                  <c:v>3.211839E-5</c:v>
                </c:pt>
                <c:pt idx="23">
                  <c:v>4.1753910000000001E-5</c:v>
                </c:pt>
                <c:pt idx="24">
                  <c:v>5.4280080000000001E-5</c:v>
                </c:pt>
                <c:pt idx="25">
                  <c:v>7.0564100000000004E-5</c:v>
                </c:pt>
                <c:pt idx="26">
                  <c:v>9.1733329999999993E-5</c:v>
                </c:pt>
                <c:pt idx="27">
                  <c:v>1.192533E-4</c:v>
                </c:pt>
                <c:pt idx="28">
                  <c:v>1.5502929999999999E-4</c:v>
                </c:pt>
                <c:pt idx="29">
                  <c:v>2.015381E-4</c:v>
                </c:pt>
                <c:pt idx="30">
                  <c:v>2.619996E-4</c:v>
                </c:pt>
                <c:pt idx="31">
                  <c:v>3.405994E-4</c:v>
                </c:pt>
                <c:pt idx="32">
                  <c:v>4.4277930000000002E-4</c:v>
                </c:pt>
                <c:pt idx="33">
                  <c:v>5.7561299999999999E-4</c:v>
                </c:pt>
                <c:pt idx="34">
                  <c:v>7.4829699999999998E-4</c:v>
                </c:pt>
                <c:pt idx="35">
                  <c:v>9.7278600000000001E-4</c:v>
                </c:pt>
              </c:numCache>
            </c:numRef>
          </c:xVal>
          <c:yVal>
            <c:numRef>
              <c:f>Fig5ab_Nav15_plot!$B$2:$B$43</c:f>
              <c:numCache>
                <c:formatCode>0.00E+00</c:formatCode>
                <c:ptCount val="42"/>
                <c:pt idx="0">
                  <c:v>0.99518019999999996</c:v>
                </c:pt>
                <c:pt idx="1">
                  <c:v>0.99515070000000005</c:v>
                </c:pt>
                <c:pt idx="2">
                  <c:v>0.99510080000000001</c:v>
                </c:pt>
                <c:pt idx="3">
                  <c:v>0.99501629999999996</c:v>
                </c:pt>
                <c:pt idx="4">
                  <c:v>0.99487320000000001</c:v>
                </c:pt>
                <c:pt idx="5">
                  <c:v>0.99463009999999996</c:v>
                </c:pt>
                <c:pt idx="6">
                  <c:v>0.99421599999999999</c:v>
                </c:pt>
                <c:pt idx="7">
                  <c:v>0.99350689999999997</c:v>
                </c:pt>
                <c:pt idx="8" formatCode="General">
                  <c:v>0.99228226559999999</c:v>
                </c:pt>
                <c:pt idx="9" formatCode="General">
                  <c:v>0.99013810570000005</c:v>
                </c:pt>
                <c:pt idx="10" formatCode="General">
                  <c:v>0.98630482470000003</c:v>
                </c:pt>
                <c:pt idx="11" formatCode="General">
                  <c:v>0.979244004</c:v>
                </c:pt>
                <c:pt idx="12" formatCode="General">
                  <c:v>0.96573160300000005</c:v>
                </c:pt>
                <c:pt idx="13" formatCode="General">
                  <c:v>0.93883117000000005</c:v>
                </c:pt>
                <c:pt idx="14" formatCode="General">
                  <c:v>0.88411958000000002</c:v>
                </c:pt>
                <c:pt idx="15" formatCode="General">
                  <c:v>0.77669189000000005</c:v>
                </c:pt>
                <c:pt idx="16" formatCode="General">
                  <c:v>0.59503929</c:v>
                </c:pt>
                <c:pt idx="17" formatCode="General">
                  <c:v>0.36869318000000001</c:v>
                </c:pt>
                <c:pt idx="18" formatCode="General">
                  <c:v>0.18163935</c:v>
                </c:pt>
                <c:pt idx="19" formatCode="General">
                  <c:v>7.5623780000000002E-2</c:v>
                </c:pt>
                <c:pt idx="20" formatCode="General">
                  <c:v>2.8712560000000002E-2</c:v>
                </c:pt>
                <c:pt idx="21" formatCode="General">
                  <c:v>1.043932E-2</c:v>
                </c:pt>
                <c:pt idx="22" formatCode="General">
                  <c:v>3.7222140000000002E-3</c:v>
                </c:pt>
                <c:pt idx="23" formatCode="General">
                  <c:v>1.3153360000000001E-3</c:v>
                </c:pt>
                <c:pt idx="24" formatCode="General">
                  <c:v>4.6280090000000001E-4</c:v>
                </c:pt>
                <c:pt idx="25" formatCode="General">
                  <c:v>1.6247850000000001E-4</c:v>
                </c:pt>
                <c:pt idx="26" formatCode="General">
                  <c:v>5.6975399999999997E-5</c:v>
                </c:pt>
                <c:pt idx="27">
                  <c:v>1.9966259999999999E-5</c:v>
                </c:pt>
                <c:pt idx="28">
                  <c:v>6.9943290000000003E-6</c:v>
                </c:pt>
                <c:pt idx="29">
                  <c:v>2.449645E-6</c:v>
                </c:pt>
                <c:pt idx="30">
                  <c:v>8.5784039999999998E-7</c:v>
                </c:pt>
                <c:pt idx="31">
                  <c:v>3.0038510000000002E-7</c:v>
                </c:pt>
                <c:pt idx="32">
                  <c:v>1.051796E-7</c:v>
                </c:pt>
                <c:pt idx="33">
                  <c:v>3.6827649999999998E-8</c:v>
                </c:pt>
                <c:pt idx="34">
                  <c:v>1.289466E-8</c:v>
                </c:pt>
                <c:pt idx="35">
                  <c:v>4.5148370000000004E-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ADBE-FC48-BE1B-9E7958AC0997}"/>
            </c:ext>
          </c:extLst>
        </c:ser>
        <c:ser>
          <c:idx val="2"/>
          <c:order val="2"/>
          <c:tx>
            <c:strRef>
              <c:f>Fig5ab_Nav15_plot!$D$1</c:f>
              <c:strCache>
                <c:ptCount val="1"/>
                <c:pt idx="0">
                  <c:v> Ca-2C-CaM</c:v>
                </c:pt>
              </c:strCache>
            </c:strRef>
          </c:tx>
          <c:spPr>
            <a:ln>
              <a:solidFill>
                <a:schemeClr val="accent6"/>
              </a:solidFill>
              <a:prstDash val="sysDash"/>
            </a:ln>
          </c:spPr>
          <c:marker>
            <c:symbol val="none"/>
          </c:marker>
          <c:xVal>
            <c:numRef>
              <c:f>Fig5ab_Nav15_plot!$A$2:$A$43</c:f>
              <c:numCache>
                <c:formatCode>0.00E+00</c:formatCode>
                <c:ptCount val="42"/>
                <c:pt idx="0">
                  <c:v>9.9999999999999995E-8</c:v>
                </c:pt>
                <c:pt idx="1">
                  <c:v>1.3E-7</c:v>
                </c:pt>
                <c:pt idx="2">
                  <c:v>1.6899999999999999E-7</c:v>
                </c:pt>
                <c:pt idx="3">
                  <c:v>2.1969999999999999E-7</c:v>
                </c:pt>
                <c:pt idx="4">
                  <c:v>2.8560999999999997E-7</c:v>
                </c:pt>
                <c:pt idx="5">
                  <c:v>3.7129300000000001E-7</c:v>
                </c:pt>
                <c:pt idx="6">
                  <c:v>4.8268090000000001E-7</c:v>
                </c:pt>
                <c:pt idx="7">
                  <c:v>6.2748520000000002E-7</c:v>
                </c:pt>
                <c:pt idx="8">
                  <c:v>8.1573069999999996E-7</c:v>
                </c:pt>
                <c:pt idx="9">
                  <c:v>1.0604499999999999E-6</c:v>
                </c:pt>
                <c:pt idx="10">
                  <c:v>1.378585E-6</c:v>
                </c:pt>
                <c:pt idx="11">
                  <c:v>1.7921599999999999E-6</c:v>
                </c:pt>
                <c:pt idx="12">
                  <c:v>2.3298090000000002E-6</c:v>
                </c:pt>
                <c:pt idx="13">
                  <c:v>3.0287509999999998E-6</c:v>
                </c:pt>
                <c:pt idx="14">
                  <c:v>3.937376E-6</c:v>
                </c:pt>
                <c:pt idx="15">
                  <c:v>5.1185890000000003E-6</c:v>
                </c:pt>
                <c:pt idx="16">
                  <c:v>6.6541660000000001E-6</c:v>
                </c:pt>
                <c:pt idx="17">
                  <c:v>8.6504159999999998E-6</c:v>
                </c:pt>
                <c:pt idx="18">
                  <c:v>1.124554E-5</c:v>
                </c:pt>
                <c:pt idx="19">
                  <c:v>1.4619200000000001E-5</c:v>
                </c:pt>
                <c:pt idx="20">
                  <c:v>1.9004959999999999E-5</c:v>
                </c:pt>
                <c:pt idx="21">
                  <c:v>2.4706450000000001E-5</c:v>
                </c:pt>
                <c:pt idx="22">
                  <c:v>3.211839E-5</c:v>
                </c:pt>
                <c:pt idx="23">
                  <c:v>4.1753910000000001E-5</c:v>
                </c:pt>
                <c:pt idx="24">
                  <c:v>5.4280080000000001E-5</c:v>
                </c:pt>
                <c:pt idx="25">
                  <c:v>7.0564100000000004E-5</c:v>
                </c:pt>
                <c:pt idx="26">
                  <c:v>9.1733329999999993E-5</c:v>
                </c:pt>
                <c:pt idx="27">
                  <c:v>1.192533E-4</c:v>
                </c:pt>
                <c:pt idx="28">
                  <c:v>1.5502929999999999E-4</c:v>
                </c:pt>
                <c:pt idx="29">
                  <c:v>2.015381E-4</c:v>
                </c:pt>
                <c:pt idx="30">
                  <c:v>2.619996E-4</c:v>
                </c:pt>
                <c:pt idx="31">
                  <c:v>3.405994E-4</c:v>
                </c:pt>
                <c:pt idx="32">
                  <c:v>4.4277930000000002E-4</c:v>
                </c:pt>
                <c:pt idx="33">
                  <c:v>5.7561299999999999E-4</c:v>
                </c:pt>
                <c:pt idx="34">
                  <c:v>7.4829699999999998E-4</c:v>
                </c:pt>
                <c:pt idx="35">
                  <c:v>9.7278600000000001E-4</c:v>
                </c:pt>
              </c:numCache>
            </c:numRef>
          </c:xVal>
          <c:yVal>
            <c:numRef>
              <c:f>Fig5ab_Nav15_plot!$D$2:$D$43</c:f>
              <c:numCache>
                <c:formatCode>0.00E+00</c:formatCode>
                <c:ptCount val="42"/>
                <c:pt idx="0">
                  <c:v>1.9119699999999999E-5</c:v>
                </c:pt>
                <c:pt idx="1">
                  <c:v>3.2311329999999999E-5</c:v>
                </c:pt>
                <c:pt idx="2">
                  <c:v>5.460341E-5</c:v>
                </c:pt>
                <c:pt idx="3">
                  <c:v>9.2271929999999995E-5</c:v>
                </c:pt>
                <c:pt idx="4">
                  <c:v>1.559171E-4</c:v>
                </c:pt>
                <c:pt idx="5">
                  <c:v>2.6343550000000002E-4</c:v>
                </c:pt>
                <c:pt idx="6">
                  <c:v>4.4502069999999999E-4</c:v>
                </c:pt>
                <c:pt idx="7">
                  <c:v>7.5154859999999998E-4</c:v>
                </c:pt>
                <c:pt idx="8" formatCode="General">
                  <c:v>1.2685515999999999E-3</c:v>
                </c:pt>
                <c:pt idx="9" formatCode="General">
                  <c:v>2.1392197000000002E-3</c:v>
                </c:pt>
                <c:pt idx="10" formatCode="General">
                  <c:v>3.6012848E-3</c:v>
                </c:pt>
                <c:pt idx="11" formatCode="General">
                  <c:v>6.0426009999999999E-3</c:v>
                </c:pt>
                <c:pt idx="12" formatCode="General">
                  <c:v>1.0071083E-2</c:v>
                </c:pt>
                <c:pt idx="13" formatCode="General">
                  <c:v>1.654603E-2</c:v>
                </c:pt>
                <c:pt idx="14" formatCode="General">
                  <c:v>2.6333229999999999E-2</c:v>
                </c:pt>
                <c:pt idx="15" formatCode="General">
                  <c:v>3.9095669999999999E-2</c:v>
                </c:pt>
                <c:pt idx="16" formatCode="General">
                  <c:v>5.0618839999999998E-2</c:v>
                </c:pt>
                <c:pt idx="17" formatCode="General">
                  <c:v>5.3005179999999999E-2</c:v>
                </c:pt>
                <c:pt idx="18" formatCode="General">
                  <c:v>4.4131620000000003E-2</c:v>
                </c:pt>
                <c:pt idx="19" formatCode="General">
                  <c:v>3.105167E-2</c:v>
                </c:pt>
                <c:pt idx="20" formatCode="General">
                  <c:v>1.9924399999999998E-2</c:v>
                </c:pt>
                <c:pt idx="21" formatCode="General">
                  <c:v>1.2242569999999999E-2</c:v>
                </c:pt>
                <c:pt idx="22" formatCode="General">
                  <c:v>7.3771410000000003E-3</c:v>
                </c:pt>
                <c:pt idx="23" formatCode="General">
                  <c:v>4.4056520000000004E-3</c:v>
                </c:pt>
                <c:pt idx="24" formatCode="General">
                  <c:v>2.6197172000000002E-3</c:v>
                </c:pt>
                <c:pt idx="25" formatCode="General">
                  <c:v>1.5543282000000001E-3</c:v>
                </c:pt>
                <c:pt idx="26" formatCode="General">
                  <c:v>9.2113009999999996E-4</c:v>
                </c:pt>
                <c:pt idx="27">
                  <c:v>5.4552799999999999E-4</c:v>
                </c:pt>
                <c:pt idx="28">
                  <c:v>3.2296320000000002E-4</c:v>
                </c:pt>
                <c:pt idx="29">
                  <c:v>1.911599E-4</c:v>
                </c:pt>
                <c:pt idx="30">
                  <c:v>1.131324E-4</c:v>
                </c:pt>
                <c:pt idx="31">
                  <c:v>6.694921E-5</c:v>
                </c:pt>
                <c:pt idx="32">
                  <c:v>3.9617350000000001E-5</c:v>
                </c:pt>
                <c:pt idx="33">
                  <c:v>2.3443070000000001E-5</c:v>
                </c:pt>
                <c:pt idx="34">
                  <c:v>1.387194E-5</c:v>
                </c:pt>
                <c:pt idx="35">
                  <c:v>8.2083519999999996E-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ADBE-FC48-BE1B-9E7958AC0997}"/>
            </c:ext>
          </c:extLst>
        </c:ser>
        <c:ser>
          <c:idx val="3"/>
          <c:order val="3"/>
          <c:tx>
            <c:strRef>
              <c:f>Fig5ab_Nav15_plot!$E$1</c:f>
              <c:strCache>
                <c:ptCount val="1"/>
                <c:pt idx="0">
                  <c:v> 4Ca-CaM</c:v>
                </c:pt>
              </c:strCache>
            </c:strRef>
          </c:tx>
          <c:spPr>
            <a:ln>
              <a:solidFill>
                <a:srgbClr val="A901AC"/>
              </a:solidFill>
              <a:prstDash val="sysDash"/>
            </a:ln>
          </c:spPr>
          <c:marker>
            <c:symbol val="none"/>
          </c:marker>
          <c:xVal>
            <c:numRef>
              <c:f>Fig5ab_Nav15_plot!$A$2:$A$43</c:f>
              <c:numCache>
                <c:formatCode>0.00E+00</c:formatCode>
                <c:ptCount val="42"/>
                <c:pt idx="0">
                  <c:v>9.9999999999999995E-8</c:v>
                </c:pt>
                <c:pt idx="1">
                  <c:v>1.3E-7</c:v>
                </c:pt>
                <c:pt idx="2">
                  <c:v>1.6899999999999999E-7</c:v>
                </c:pt>
                <c:pt idx="3">
                  <c:v>2.1969999999999999E-7</c:v>
                </c:pt>
                <c:pt idx="4">
                  <c:v>2.8560999999999997E-7</c:v>
                </c:pt>
                <c:pt idx="5">
                  <c:v>3.7129300000000001E-7</c:v>
                </c:pt>
                <c:pt idx="6">
                  <c:v>4.8268090000000001E-7</c:v>
                </c:pt>
                <c:pt idx="7">
                  <c:v>6.2748520000000002E-7</c:v>
                </c:pt>
                <c:pt idx="8">
                  <c:v>8.1573069999999996E-7</c:v>
                </c:pt>
                <c:pt idx="9">
                  <c:v>1.0604499999999999E-6</c:v>
                </c:pt>
                <c:pt idx="10">
                  <c:v>1.378585E-6</c:v>
                </c:pt>
                <c:pt idx="11">
                  <c:v>1.7921599999999999E-6</c:v>
                </c:pt>
                <c:pt idx="12">
                  <c:v>2.3298090000000002E-6</c:v>
                </c:pt>
                <c:pt idx="13">
                  <c:v>3.0287509999999998E-6</c:v>
                </c:pt>
                <c:pt idx="14">
                  <c:v>3.937376E-6</c:v>
                </c:pt>
                <c:pt idx="15">
                  <c:v>5.1185890000000003E-6</c:v>
                </c:pt>
                <c:pt idx="16">
                  <c:v>6.6541660000000001E-6</c:v>
                </c:pt>
                <c:pt idx="17">
                  <c:v>8.6504159999999998E-6</c:v>
                </c:pt>
                <c:pt idx="18">
                  <c:v>1.124554E-5</c:v>
                </c:pt>
                <c:pt idx="19">
                  <c:v>1.4619200000000001E-5</c:v>
                </c:pt>
                <c:pt idx="20">
                  <c:v>1.9004959999999999E-5</c:v>
                </c:pt>
                <c:pt idx="21">
                  <c:v>2.4706450000000001E-5</c:v>
                </c:pt>
                <c:pt idx="22">
                  <c:v>3.211839E-5</c:v>
                </c:pt>
                <c:pt idx="23">
                  <c:v>4.1753910000000001E-5</c:v>
                </c:pt>
                <c:pt idx="24">
                  <c:v>5.4280080000000001E-5</c:v>
                </c:pt>
                <c:pt idx="25">
                  <c:v>7.0564100000000004E-5</c:v>
                </c:pt>
                <c:pt idx="26">
                  <c:v>9.1733329999999993E-5</c:v>
                </c:pt>
                <c:pt idx="27">
                  <c:v>1.192533E-4</c:v>
                </c:pt>
                <c:pt idx="28">
                  <c:v>1.5502929999999999E-4</c:v>
                </c:pt>
                <c:pt idx="29">
                  <c:v>2.015381E-4</c:v>
                </c:pt>
                <c:pt idx="30">
                  <c:v>2.619996E-4</c:v>
                </c:pt>
                <c:pt idx="31">
                  <c:v>3.405994E-4</c:v>
                </c:pt>
                <c:pt idx="32">
                  <c:v>4.4277930000000002E-4</c:v>
                </c:pt>
                <c:pt idx="33">
                  <c:v>5.7561299999999999E-4</c:v>
                </c:pt>
                <c:pt idx="34">
                  <c:v>7.4829699999999998E-4</c:v>
                </c:pt>
                <c:pt idx="35">
                  <c:v>9.7278600000000001E-4</c:v>
                </c:pt>
              </c:numCache>
            </c:numRef>
          </c:xVal>
          <c:yVal>
            <c:numRef>
              <c:f>Fig5ab_Nav15_plot!$E$2:$E$43</c:f>
              <c:numCache>
                <c:formatCode>0.00E+00</c:formatCode>
                <c:ptCount val="42"/>
                <c:pt idx="0">
                  <c:v>2.4396880000000001E-8</c:v>
                </c:pt>
                <c:pt idx="1">
                  <c:v>6.9677849999999995E-8</c:v>
                </c:pt>
                <c:pt idx="2">
                  <c:v>1.989969E-7</c:v>
                </c:pt>
                <c:pt idx="3">
                  <c:v>5.6830689999999996E-7</c:v>
                </c:pt>
                <c:pt idx="4">
                  <c:v>1.622908E-6</c:v>
                </c:pt>
                <c:pt idx="5">
                  <c:v>4.6340540000000002E-6</c:v>
                </c:pt>
                <c:pt idx="6">
                  <c:v>1.3229810000000001E-5</c:v>
                </c:pt>
                <c:pt idx="7">
                  <c:v>3.7758720000000003E-5</c:v>
                </c:pt>
                <c:pt idx="8" formatCode="General">
                  <c:v>1.077097E-4</c:v>
                </c:pt>
                <c:pt idx="9" formatCode="General">
                  <c:v>3.0696510000000001E-4</c:v>
                </c:pt>
                <c:pt idx="10" formatCode="General">
                  <c:v>8.7332869999999995E-4</c:v>
                </c:pt>
                <c:pt idx="11" formatCode="General">
                  <c:v>2.476458E-3</c:v>
                </c:pt>
                <c:pt idx="12" formatCode="General">
                  <c:v>6.9754120000000003E-3</c:v>
                </c:pt>
                <c:pt idx="13" formatCode="General">
                  <c:v>1.9367530000000001E-2</c:v>
                </c:pt>
                <c:pt idx="14" formatCode="General">
                  <c:v>5.2092020000000003E-2</c:v>
                </c:pt>
                <c:pt idx="15" formatCode="General">
                  <c:v>0.13070204999999999</c:v>
                </c:pt>
                <c:pt idx="16" formatCode="General">
                  <c:v>0.28599121</c:v>
                </c:pt>
                <c:pt idx="17" formatCode="General">
                  <c:v>0.50611075000000005</c:v>
                </c:pt>
                <c:pt idx="18" formatCode="General">
                  <c:v>0.71213742999999996</c:v>
                </c:pt>
                <c:pt idx="19" formatCode="General">
                  <c:v>0.84680935999999996</c:v>
                </c:pt>
                <c:pt idx="20" formatCode="General">
                  <c:v>0.91827475999999997</c:v>
                </c:pt>
                <c:pt idx="21" formatCode="General">
                  <c:v>0.95355659999999998</c:v>
                </c:pt>
                <c:pt idx="22" formatCode="General">
                  <c:v>0.97106614300000005</c:v>
                </c:pt>
                <c:pt idx="23" formatCode="General">
                  <c:v>0.98007123399999996</c:v>
                </c:pt>
                <c:pt idx="24" formatCode="General">
                  <c:v>0.98489186569999998</c:v>
                </c:pt>
                <c:pt idx="25" formatCode="General">
                  <c:v>0.98756017900000004</c:v>
                </c:pt>
                <c:pt idx="26" formatCode="General">
                  <c:v>0.98907335900000004</c:v>
                </c:pt>
                <c:pt idx="27">
                  <c:v>0.98994550000000003</c:v>
                </c:pt>
                <c:pt idx="28">
                  <c:v>0.99045329999999998</c:v>
                </c:pt>
                <c:pt idx="29">
                  <c:v>0.99075100000000005</c:v>
                </c:pt>
                <c:pt idx="30">
                  <c:v>0.99092610000000003</c:v>
                </c:pt>
                <c:pt idx="31">
                  <c:v>0.9910293</c:v>
                </c:pt>
                <c:pt idx="32">
                  <c:v>0.99109029999999998</c:v>
                </c:pt>
                <c:pt idx="33">
                  <c:v>0.99112630000000002</c:v>
                </c:pt>
                <c:pt idx="34">
                  <c:v>0.99114760000000002</c:v>
                </c:pt>
                <c:pt idx="35">
                  <c:v>0.9911602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ADBE-FC48-BE1B-9E7958AC099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4588728"/>
        <c:axId val="494594616"/>
      </c:scatterChart>
      <c:valAx>
        <c:axId val="494588728"/>
        <c:scaling>
          <c:logBase val="10"/>
          <c:orientation val="minMax"/>
          <c:max val="1E-3"/>
          <c:min val="9.9999999999999995E-8"/>
        </c:scaling>
        <c:delete val="0"/>
        <c:axPos val="b"/>
        <c:title>
          <c:tx>
            <c:rich>
              <a:bodyPr/>
              <a:lstStyle/>
              <a:p>
                <a:pPr>
                  <a:defRPr sz="2000"/>
                </a:pPr>
                <a:r>
                  <a:rPr lang="en-US" sz="2000"/>
                  <a:t>Calcium</a:t>
                </a:r>
                <a:r>
                  <a:rPr lang="en-US" sz="2000" baseline="0"/>
                  <a:t> Concentration (M)</a:t>
                </a:r>
                <a:endParaRPr lang="en-US" sz="2000"/>
              </a:p>
            </c:rich>
          </c:tx>
          <c:overlay val="0"/>
        </c:title>
        <c:numFmt formatCode="0.E+00" sourceLinked="0"/>
        <c:majorTickMark val="out"/>
        <c:minorTickMark val="none"/>
        <c:tickLblPos val="nextTo"/>
        <c:txPr>
          <a:bodyPr/>
          <a:lstStyle/>
          <a:p>
            <a:pPr>
              <a:defRPr sz="1600" b="0" i="0"/>
            </a:pPr>
            <a:endParaRPr lang="en-US"/>
          </a:p>
        </c:txPr>
        <c:crossAx val="494594616"/>
        <c:crosses val="autoZero"/>
        <c:crossBetween val="midCat"/>
        <c:minorUnit val="10"/>
      </c:valAx>
      <c:valAx>
        <c:axId val="494594616"/>
        <c:scaling>
          <c:orientation val="minMax"/>
          <c:max val="1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2000"/>
                </a:pPr>
                <a:r>
                  <a:rPr lang="en-US" sz="2000"/>
                  <a:t>Relative Population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600" b="0" i="0"/>
            </a:pPr>
            <a:endParaRPr lang="en-US"/>
          </a:p>
        </c:txPr>
        <c:crossAx val="494588728"/>
        <c:crossesAt val="1E-8"/>
        <c:crossBetween val="midCat"/>
        <c:majorUnit val="0.25"/>
        <c:minorUnit val="0.125"/>
      </c:valAx>
      <c:spPr>
        <a:noFill/>
        <a:ln w="19050">
          <a:solidFill>
            <a:schemeClr val="tx1"/>
          </a:solidFill>
        </a:ln>
      </c:spPr>
    </c:plotArea>
    <c:legend>
      <c:legendPos val="r"/>
      <c:overlay val="0"/>
    </c:legend>
    <c:plotVisOnly val="1"/>
    <c:dispBlanksAs val="gap"/>
    <c:showDLblsOverMax val="0"/>
  </c:chart>
  <c:spPr>
    <a:noFill/>
    <a:ln>
      <a:noFill/>
    </a:ln>
  </c:spPr>
  <c:printSettings>
    <c:headerFooter/>
    <c:pageMargins b="1" l="0.75" r="0.75" t="1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smoothMarker"/>
        <c:varyColors val="0"/>
        <c:ser>
          <c:idx val="1"/>
          <c:order val="1"/>
          <c:tx>
            <c:strRef>
              <c:f>Fig5ab_Nav14_plot!$C$1</c:f>
              <c:strCache>
                <c:ptCount val="1"/>
                <c:pt idx="0">
                  <c:v> Ca-2N-CaM</c:v>
                </c:pt>
              </c:strCache>
            </c:strRef>
          </c:tx>
          <c:spPr>
            <a:ln>
              <a:solidFill>
                <a:srgbClr val="008000"/>
              </a:solidFill>
              <a:prstDash val="solid"/>
            </a:ln>
          </c:spPr>
          <c:marker>
            <c:symbol val="none"/>
          </c:marker>
          <c:xVal>
            <c:numRef>
              <c:f>Fig5ab_Nav14_plot!$A$2:$A$43</c:f>
              <c:numCache>
                <c:formatCode>0.00E+00</c:formatCode>
                <c:ptCount val="42"/>
                <c:pt idx="0">
                  <c:v>9.9999999999999995E-8</c:v>
                </c:pt>
                <c:pt idx="1">
                  <c:v>1.3E-7</c:v>
                </c:pt>
                <c:pt idx="2">
                  <c:v>1.6899999999999999E-7</c:v>
                </c:pt>
                <c:pt idx="3">
                  <c:v>2.1969999999999999E-7</c:v>
                </c:pt>
                <c:pt idx="4">
                  <c:v>2.8560999999999997E-7</c:v>
                </c:pt>
                <c:pt idx="5">
                  <c:v>3.7129300000000001E-7</c:v>
                </c:pt>
                <c:pt idx="6">
                  <c:v>4.8268090000000001E-7</c:v>
                </c:pt>
                <c:pt idx="7">
                  <c:v>6.2748520000000002E-7</c:v>
                </c:pt>
                <c:pt idx="8">
                  <c:v>8.1573069999999996E-7</c:v>
                </c:pt>
                <c:pt idx="9">
                  <c:v>1.0604499999999999E-6</c:v>
                </c:pt>
                <c:pt idx="10">
                  <c:v>1.378585E-6</c:v>
                </c:pt>
                <c:pt idx="11">
                  <c:v>1.7921599999999999E-6</c:v>
                </c:pt>
                <c:pt idx="12">
                  <c:v>2.3298090000000002E-6</c:v>
                </c:pt>
                <c:pt idx="13">
                  <c:v>3.0287509999999998E-6</c:v>
                </c:pt>
                <c:pt idx="14">
                  <c:v>3.937376E-6</c:v>
                </c:pt>
                <c:pt idx="15">
                  <c:v>5.1185890000000003E-6</c:v>
                </c:pt>
                <c:pt idx="16">
                  <c:v>6.6541660000000001E-6</c:v>
                </c:pt>
                <c:pt idx="17">
                  <c:v>8.6504159999999998E-6</c:v>
                </c:pt>
                <c:pt idx="18">
                  <c:v>1.124554E-5</c:v>
                </c:pt>
                <c:pt idx="19">
                  <c:v>1.4619200000000001E-5</c:v>
                </c:pt>
                <c:pt idx="20">
                  <c:v>1.9004959999999999E-5</c:v>
                </c:pt>
                <c:pt idx="21">
                  <c:v>2.4706450000000001E-5</c:v>
                </c:pt>
                <c:pt idx="22">
                  <c:v>3.211839E-5</c:v>
                </c:pt>
                <c:pt idx="23">
                  <c:v>4.1753910000000001E-5</c:v>
                </c:pt>
                <c:pt idx="24">
                  <c:v>5.4280080000000001E-5</c:v>
                </c:pt>
                <c:pt idx="25">
                  <c:v>7.0564100000000004E-5</c:v>
                </c:pt>
                <c:pt idx="26">
                  <c:v>9.1733329999999993E-5</c:v>
                </c:pt>
                <c:pt idx="27">
                  <c:v>1.192533E-4</c:v>
                </c:pt>
                <c:pt idx="28">
                  <c:v>1.5502929999999999E-4</c:v>
                </c:pt>
                <c:pt idx="29">
                  <c:v>2.015381E-4</c:v>
                </c:pt>
                <c:pt idx="30">
                  <c:v>2.619996E-4</c:v>
                </c:pt>
                <c:pt idx="31">
                  <c:v>3.405994E-4</c:v>
                </c:pt>
                <c:pt idx="32">
                  <c:v>4.4277930000000002E-4</c:v>
                </c:pt>
                <c:pt idx="33">
                  <c:v>5.7561299999999999E-4</c:v>
                </c:pt>
                <c:pt idx="34">
                  <c:v>7.4829699999999998E-4</c:v>
                </c:pt>
                <c:pt idx="35">
                  <c:v>9.7278600000000001E-4</c:v>
                </c:pt>
              </c:numCache>
            </c:numRef>
          </c:xVal>
          <c:yVal>
            <c:numRef>
              <c:f>Fig5ab_Nav14_plot!$C$2:$C$43</c:f>
              <c:numCache>
                <c:formatCode>0.00E+00</c:formatCode>
                <c:ptCount val="42"/>
                <c:pt idx="0">
                  <c:v>4.4237919999999997E-6</c:v>
                </c:pt>
                <c:pt idx="1">
                  <c:v>7.4753530000000002E-6</c:v>
                </c:pt>
                <c:pt idx="2">
                  <c:v>1.263091E-5</c:v>
                </c:pt>
                <c:pt idx="3">
                  <c:v>2.1339260000000001E-5</c:v>
                </c:pt>
                <c:pt idx="4">
                  <c:v>3.604348E-5</c:v>
                </c:pt>
                <c:pt idx="5">
                  <c:v>6.0856770000000001E-5</c:v>
                </c:pt>
                <c:pt idx="6">
                  <c:v>1.0268630000000001E-4</c:v>
                </c:pt>
                <c:pt idx="7">
                  <c:v>1.730801E-4</c:v>
                </c:pt>
                <c:pt idx="8" formatCode="General">
                  <c:v>2.912004E-4</c:v>
                </c:pt>
                <c:pt idx="9">
                  <c:v>4.884415E-4</c:v>
                </c:pt>
                <c:pt idx="10">
                  <c:v>8.1512269999999996E-4</c:v>
                </c:pt>
                <c:pt idx="11" formatCode="General">
                  <c:v>1.3488897000000001E-3</c:v>
                </c:pt>
                <c:pt idx="12" formatCode="General">
                  <c:v>2.2017189E-3</c:v>
                </c:pt>
                <c:pt idx="13" formatCode="General">
                  <c:v>3.5157779999999998E-3</c:v>
                </c:pt>
                <c:pt idx="14" formatCode="General">
                  <c:v>5.4273730000000001E-3</c:v>
                </c:pt>
                <c:pt idx="15" formatCode="General">
                  <c:v>7.9728630000000002E-3</c:v>
                </c:pt>
                <c:pt idx="16" formatCode="General">
                  <c:v>1.0943E-2</c:v>
                </c:pt>
                <c:pt idx="17" formatCode="General">
                  <c:v>1.3786939999999999E-2</c:v>
                </c:pt>
                <c:pt idx="18" formatCode="General">
                  <c:v>1.5732099999999999E-2</c:v>
                </c:pt>
                <c:pt idx="19" formatCode="General">
                  <c:v>1.6141570000000001E-2</c:v>
                </c:pt>
                <c:pt idx="20" formatCode="General">
                  <c:v>1.487192E-2</c:v>
                </c:pt>
                <c:pt idx="21" formatCode="General">
                  <c:v>1.2357699999999999E-2</c:v>
                </c:pt>
                <c:pt idx="22" formatCode="General">
                  <c:v>9.3591760000000003E-3</c:v>
                </c:pt>
                <c:pt idx="23" formatCode="General">
                  <c:v>6.5650429999999996E-3</c:v>
                </c:pt>
                <c:pt idx="24" formatCode="General">
                  <c:v>4.3448619999999997E-3</c:v>
                </c:pt>
                <c:pt idx="25" formatCode="General">
                  <c:v>2.7602999999999998E-3</c:v>
                </c:pt>
                <c:pt idx="26" formatCode="General">
                  <c:v>1.7067454999999999E-3</c:v>
                </c:pt>
                <c:pt idx="27" formatCode="General">
                  <c:v>1.0372902E-3</c:v>
                </c:pt>
                <c:pt idx="28" formatCode="General">
                  <c:v>6.2374190000000001E-4</c:v>
                </c:pt>
                <c:pt idx="29">
                  <c:v>3.7264660000000001E-4</c:v>
                </c:pt>
                <c:pt idx="30">
                  <c:v>2.2176769999999999E-4</c:v>
                </c:pt>
                <c:pt idx="31">
                  <c:v>1.3167060000000001E-4</c:v>
                </c:pt>
                <c:pt idx="32">
                  <c:v>7.8068939999999997E-5</c:v>
                </c:pt>
                <c:pt idx="33">
                  <c:v>4.6249879999999998E-5</c:v>
                </c:pt>
                <c:pt idx="34">
                  <c:v>2.738617E-5</c:v>
                </c:pt>
                <c:pt idx="35">
                  <c:v>1.621162E-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4EFA-1E45-9F59-E9E1FC96883C}"/>
            </c:ext>
          </c:extLst>
        </c:ser>
        <c:ser>
          <c:idx val="0"/>
          <c:order val="0"/>
          <c:tx>
            <c:strRef>
              <c:f>Fig5ab_Nav14_plot!$B$1</c:f>
              <c:strCache>
                <c:ptCount val="1"/>
                <c:pt idx="0">
                  <c:v> apoCaM</c:v>
                </c:pt>
              </c:strCache>
            </c:strRef>
          </c:tx>
          <c:spPr>
            <a:ln>
              <a:solidFill>
                <a:srgbClr val="1900DC"/>
              </a:solidFill>
              <a:prstDash val="solid"/>
            </a:ln>
            <a:effectLst/>
          </c:spPr>
          <c:marker>
            <c:symbol val="none"/>
          </c:marker>
          <c:xVal>
            <c:numRef>
              <c:f>Fig5ab_Nav14_plot!$A$2:$A$43</c:f>
              <c:numCache>
                <c:formatCode>0.00E+00</c:formatCode>
                <c:ptCount val="42"/>
                <c:pt idx="0">
                  <c:v>9.9999999999999995E-8</c:v>
                </c:pt>
                <c:pt idx="1">
                  <c:v>1.3E-7</c:v>
                </c:pt>
                <c:pt idx="2">
                  <c:v>1.6899999999999999E-7</c:v>
                </c:pt>
                <c:pt idx="3">
                  <c:v>2.1969999999999999E-7</c:v>
                </c:pt>
                <c:pt idx="4">
                  <c:v>2.8560999999999997E-7</c:v>
                </c:pt>
                <c:pt idx="5">
                  <c:v>3.7129300000000001E-7</c:v>
                </c:pt>
                <c:pt idx="6">
                  <c:v>4.8268090000000001E-7</c:v>
                </c:pt>
                <c:pt idx="7">
                  <c:v>6.2748520000000002E-7</c:v>
                </c:pt>
                <c:pt idx="8">
                  <c:v>8.1573069999999996E-7</c:v>
                </c:pt>
                <c:pt idx="9">
                  <c:v>1.0604499999999999E-6</c:v>
                </c:pt>
                <c:pt idx="10">
                  <c:v>1.378585E-6</c:v>
                </c:pt>
                <c:pt idx="11">
                  <c:v>1.7921599999999999E-6</c:v>
                </c:pt>
                <c:pt idx="12">
                  <c:v>2.3298090000000002E-6</c:v>
                </c:pt>
                <c:pt idx="13">
                  <c:v>3.0287509999999998E-6</c:v>
                </c:pt>
                <c:pt idx="14">
                  <c:v>3.937376E-6</c:v>
                </c:pt>
                <c:pt idx="15">
                  <c:v>5.1185890000000003E-6</c:v>
                </c:pt>
                <c:pt idx="16">
                  <c:v>6.6541660000000001E-6</c:v>
                </c:pt>
                <c:pt idx="17">
                  <c:v>8.6504159999999998E-6</c:v>
                </c:pt>
                <c:pt idx="18">
                  <c:v>1.124554E-5</c:v>
                </c:pt>
                <c:pt idx="19">
                  <c:v>1.4619200000000001E-5</c:v>
                </c:pt>
                <c:pt idx="20">
                  <c:v>1.9004959999999999E-5</c:v>
                </c:pt>
                <c:pt idx="21">
                  <c:v>2.4706450000000001E-5</c:v>
                </c:pt>
                <c:pt idx="22">
                  <c:v>3.211839E-5</c:v>
                </c:pt>
                <c:pt idx="23">
                  <c:v>4.1753910000000001E-5</c:v>
                </c:pt>
                <c:pt idx="24">
                  <c:v>5.4280080000000001E-5</c:v>
                </c:pt>
                <c:pt idx="25">
                  <c:v>7.0564100000000004E-5</c:v>
                </c:pt>
                <c:pt idx="26">
                  <c:v>9.1733329999999993E-5</c:v>
                </c:pt>
                <c:pt idx="27">
                  <c:v>1.192533E-4</c:v>
                </c:pt>
                <c:pt idx="28">
                  <c:v>1.5502929999999999E-4</c:v>
                </c:pt>
                <c:pt idx="29">
                  <c:v>2.015381E-4</c:v>
                </c:pt>
                <c:pt idx="30">
                  <c:v>2.619996E-4</c:v>
                </c:pt>
                <c:pt idx="31">
                  <c:v>3.405994E-4</c:v>
                </c:pt>
                <c:pt idx="32">
                  <c:v>4.4277930000000002E-4</c:v>
                </c:pt>
                <c:pt idx="33">
                  <c:v>5.7561299999999999E-4</c:v>
                </c:pt>
                <c:pt idx="34">
                  <c:v>7.4829699999999998E-4</c:v>
                </c:pt>
                <c:pt idx="35">
                  <c:v>9.7278600000000001E-4</c:v>
                </c:pt>
              </c:numCache>
            </c:numRef>
          </c:xVal>
          <c:yVal>
            <c:numRef>
              <c:f>Fig5ab_Nav14_plot!$B$2:$B$43</c:f>
              <c:numCache>
                <c:formatCode>0.00E+00</c:formatCode>
                <c:ptCount val="42"/>
                <c:pt idx="0">
                  <c:v>0.99813750000000001</c:v>
                </c:pt>
                <c:pt idx="1">
                  <c:v>0.9980234</c:v>
                </c:pt>
                <c:pt idx="2">
                  <c:v>0.99783060000000001</c:v>
                </c:pt>
                <c:pt idx="3">
                  <c:v>0.99750490000000003</c:v>
                </c:pt>
                <c:pt idx="4">
                  <c:v>0.99695500000000004</c:v>
                </c:pt>
                <c:pt idx="5">
                  <c:v>0.99602690000000005</c:v>
                </c:pt>
                <c:pt idx="6">
                  <c:v>0.99446179999999995</c:v>
                </c:pt>
                <c:pt idx="7">
                  <c:v>0.99182689999999996</c:v>
                </c:pt>
                <c:pt idx="8" formatCode="General">
                  <c:v>0.98740215850000002</c:v>
                </c:pt>
                <c:pt idx="9">
                  <c:v>0.98000410000000004</c:v>
                </c:pt>
                <c:pt idx="10">
                  <c:v>0.96772429999999998</c:v>
                </c:pt>
                <c:pt idx="11" formatCode="General">
                  <c:v>0.94758549150000004</c:v>
                </c:pt>
                <c:pt idx="12" formatCode="General">
                  <c:v>0.91520233529999995</c:v>
                </c:pt>
                <c:pt idx="13" formatCode="General">
                  <c:v>0.86474882099999995</c:v>
                </c:pt>
                <c:pt idx="14" formatCode="General">
                  <c:v>0.78989885400000004</c:v>
                </c:pt>
                <c:pt idx="15" formatCode="General">
                  <c:v>0.68660890600000002</c:v>
                </c:pt>
                <c:pt idx="16" formatCode="General">
                  <c:v>0.55762809000000002</c:v>
                </c:pt>
                <c:pt idx="17" formatCode="General">
                  <c:v>0.41570919000000001</c:v>
                </c:pt>
                <c:pt idx="18" formatCode="General">
                  <c:v>0.28068670000000001</c:v>
                </c:pt>
                <c:pt idx="19" formatCode="General">
                  <c:v>0.17040959</c:v>
                </c:pt>
                <c:pt idx="20" formatCode="General">
                  <c:v>9.2902739999999998E-2</c:v>
                </c:pt>
                <c:pt idx="21" formatCode="General">
                  <c:v>4.5678570000000002E-2</c:v>
                </c:pt>
                <c:pt idx="22" formatCode="General">
                  <c:v>2.0470374999999999E-2</c:v>
                </c:pt>
                <c:pt idx="23" formatCode="General">
                  <c:v>8.4964810000000002E-3</c:v>
                </c:pt>
                <c:pt idx="24" formatCode="General">
                  <c:v>3.327291E-3</c:v>
                </c:pt>
                <c:pt idx="25" formatCode="General">
                  <c:v>1.2507900000000001E-3</c:v>
                </c:pt>
                <c:pt idx="26" formatCode="General">
                  <c:v>4.5762549999999998E-4</c:v>
                </c:pt>
                <c:pt idx="27" formatCode="General">
                  <c:v>1.6457160000000001E-4</c:v>
                </c:pt>
                <c:pt idx="28" formatCode="General">
                  <c:v>5.85562E-5</c:v>
                </c:pt>
                <c:pt idx="29">
                  <c:v>2.0700389999999998E-5</c:v>
                </c:pt>
                <c:pt idx="30">
                  <c:v>7.2894180000000001E-6</c:v>
                </c:pt>
                <c:pt idx="31">
                  <c:v>2.560925E-6</c:v>
                </c:pt>
                <c:pt idx="32">
                  <c:v>8.9846149999999995E-7</c:v>
                </c:pt>
                <c:pt idx="33">
                  <c:v>3.1495250000000001E-7</c:v>
                </c:pt>
                <c:pt idx="34">
                  <c:v>1.103517E-7</c:v>
                </c:pt>
                <c:pt idx="35">
                  <c:v>3.8653390000000001E-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4EFA-1E45-9F59-E9E1FC96883C}"/>
            </c:ext>
          </c:extLst>
        </c:ser>
        <c:ser>
          <c:idx val="2"/>
          <c:order val="2"/>
          <c:tx>
            <c:strRef>
              <c:f>Fig5ab_Nav14_plot!$D$1</c:f>
              <c:strCache>
                <c:ptCount val="1"/>
                <c:pt idx="0">
                  <c:v> Ca-2C-CaM</c:v>
                </c:pt>
              </c:strCache>
            </c:strRef>
          </c:tx>
          <c:spPr>
            <a:ln>
              <a:solidFill>
                <a:schemeClr val="accent6"/>
              </a:solidFill>
              <a:prstDash val="solid"/>
            </a:ln>
          </c:spPr>
          <c:marker>
            <c:symbol val="none"/>
          </c:marker>
          <c:xVal>
            <c:numRef>
              <c:f>Fig5ab_Nav14_plot!$A$2:$A$43</c:f>
              <c:numCache>
                <c:formatCode>0.00E+00</c:formatCode>
                <c:ptCount val="42"/>
                <c:pt idx="0">
                  <c:v>9.9999999999999995E-8</c:v>
                </c:pt>
                <c:pt idx="1">
                  <c:v>1.3E-7</c:v>
                </c:pt>
                <c:pt idx="2">
                  <c:v>1.6899999999999999E-7</c:v>
                </c:pt>
                <c:pt idx="3">
                  <c:v>2.1969999999999999E-7</c:v>
                </c:pt>
                <c:pt idx="4">
                  <c:v>2.8560999999999997E-7</c:v>
                </c:pt>
                <c:pt idx="5">
                  <c:v>3.7129300000000001E-7</c:v>
                </c:pt>
                <c:pt idx="6">
                  <c:v>4.8268090000000001E-7</c:v>
                </c:pt>
                <c:pt idx="7">
                  <c:v>6.2748520000000002E-7</c:v>
                </c:pt>
                <c:pt idx="8">
                  <c:v>8.1573069999999996E-7</c:v>
                </c:pt>
                <c:pt idx="9">
                  <c:v>1.0604499999999999E-6</c:v>
                </c:pt>
                <c:pt idx="10">
                  <c:v>1.378585E-6</c:v>
                </c:pt>
                <c:pt idx="11">
                  <c:v>1.7921599999999999E-6</c:v>
                </c:pt>
                <c:pt idx="12">
                  <c:v>2.3298090000000002E-6</c:v>
                </c:pt>
                <c:pt idx="13">
                  <c:v>3.0287509999999998E-6</c:v>
                </c:pt>
                <c:pt idx="14">
                  <c:v>3.937376E-6</c:v>
                </c:pt>
                <c:pt idx="15">
                  <c:v>5.1185890000000003E-6</c:v>
                </c:pt>
                <c:pt idx="16">
                  <c:v>6.6541660000000001E-6</c:v>
                </c:pt>
                <c:pt idx="17">
                  <c:v>8.6504159999999998E-6</c:v>
                </c:pt>
                <c:pt idx="18">
                  <c:v>1.124554E-5</c:v>
                </c:pt>
                <c:pt idx="19">
                  <c:v>1.4619200000000001E-5</c:v>
                </c:pt>
                <c:pt idx="20">
                  <c:v>1.9004959999999999E-5</c:v>
                </c:pt>
                <c:pt idx="21">
                  <c:v>2.4706450000000001E-5</c:v>
                </c:pt>
                <c:pt idx="22">
                  <c:v>3.211839E-5</c:v>
                </c:pt>
                <c:pt idx="23">
                  <c:v>4.1753910000000001E-5</c:v>
                </c:pt>
                <c:pt idx="24">
                  <c:v>5.4280080000000001E-5</c:v>
                </c:pt>
                <c:pt idx="25">
                  <c:v>7.0564100000000004E-5</c:v>
                </c:pt>
                <c:pt idx="26">
                  <c:v>9.1733329999999993E-5</c:v>
                </c:pt>
                <c:pt idx="27">
                  <c:v>1.192533E-4</c:v>
                </c:pt>
                <c:pt idx="28">
                  <c:v>1.5502929999999999E-4</c:v>
                </c:pt>
                <c:pt idx="29">
                  <c:v>2.015381E-4</c:v>
                </c:pt>
                <c:pt idx="30">
                  <c:v>2.619996E-4</c:v>
                </c:pt>
                <c:pt idx="31">
                  <c:v>3.405994E-4</c:v>
                </c:pt>
                <c:pt idx="32">
                  <c:v>4.4277930000000002E-4</c:v>
                </c:pt>
                <c:pt idx="33">
                  <c:v>5.7561299999999999E-4</c:v>
                </c:pt>
                <c:pt idx="34">
                  <c:v>7.4829699999999998E-4</c:v>
                </c:pt>
                <c:pt idx="35">
                  <c:v>9.7278600000000001E-4</c:v>
                </c:pt>
              </c:numCache>
            </c:numRef>
          </c:xVal>
          <c:yVal>
            <c:numRef>
              <c:f>Fig5ab_Nav14_plot!$D$2:$D$43</c:f>
              <c:numCache>
                <c:formatCode>0.00E+00</c:formatCode>
                <c:ptCount val="42"/>
                <c:pt idx="0">
                  <c:v>1.5876660000000001E-4</c:v>
                </c:pt>
                <c:pt idx="1">
                  <c:v>2.6828479999999998E-4</c:v>
                </c:pt>
                <c:pt idx="2">
                  <c:v>4.533138E-4</c:v>
                </c:pt>
                <c:pt idx="3">
                  <c:v>7.6585029999999999E-4</c:v>
                </c:pt>
                <c:pt idx="4">
                  <c:v>1.2935729999999999E-3</c:v>
                </c:pt>
                <c:pt idx="5">
                  <c:v>2.1841040000000001E-3</c:v>
                </c:pt>
                <c:pt idx="6">
                  <c:v>3.685336E-3</c:v>
                </c:pt>
                <c:pt idx="7">
                  <c:v>6.2117149999999996E-3</c:v>
                </c:pt>
                <c:pt idx="8" formatCode="General">
                  <c:v>1.04509661E-2</c:v>
                </c:pt>
                <c:pt idx="9">
                  <c:v>1.7529800000000002E-2</c:v>
                </c:pt>
                <c:pt idx="10">
                  <c:v>2.925415E-2</c:v>
                </c:pt>
                <c:pt idx="11" formatCode="General">
                  <c:v>4.8410646600000003E-2</c:v>
                </c:pt>
                <c:pt idx="12" formatCode="General">
                  <c:v>7.9018049500000007E-2</c:v>
                </c:pt>
                <c:pt idx="13" formatCode="General">
                  <c:v>0.126178648</c:v>
                </c:pt>
                <c:pt idx="14" formatCode="General">
                  <c:v>0.19478435799999999</c:v>
                </c:pt>
                <c:pt idx="15" formatCode="General">
                  <c:v>0.28614010499999998</c:v>
                </c:pt>
                <c:pt idx="16" formatCode="General">
                  <c:v>0.39273594000000001</c:v>
                </c:pt>
                <c:pt idx="17" formatCode="General">
                  <c:v>0.49480300999999999</c:v>
                </c:pt>
                <c:pt idx="18" formatCode="General">
                  <c:v>0.56461340000000004</c:v>
                </c:pt>
                <c:pt idx="19" formatCode="General">
                  <c:v>0.57930881999999995</c:v>
                </c:pt>
                <c:pt idx="20" formatCode="General">
                  <c:v>0.53374197000000001</c:v>
                </c:pt>
                <c:pt idx="21" formatCode="General">
                  <c:v>0.44350854000000001</c:v>
                </c:pt>
                <c:pt idx="22" formatCode="General">
                  <c:v>0.33589383499999997</c:v>
                </c:pt>
                <c:pt idx="23" formatCode="General">
                  <c:v>0.235614514</c:v>
                </c:pt>
                <c:pt idx="24" formatCode="General">
                  <c:v>0.15593384199999999</c:v>
                </c:pt>
                <c:pt idx="25" formatCode="General">
                  <c:v>9.9065120000000007E-2</c:v>
                </c:pt>
                <c:pt idx="26" formatCode="General">
                  <c:v>6.1253825800000002E-2</c:v>
                </c:pt>
                <c:pt idx="27" formatCode="General">
                  <c:v>3.7227573600000001E-2</c:v>
                </c:pt>
                <c:pt idx="28" formatCode="General">
                  <c:v>2.2385631999999999E-2</c:v>
                </c:pt>
                <c:pt idx="29">
                  <c:v>1.337401E-2</c:v>
                </c:pt>
                <c:pt idx="30">
                  <c:v>7.9590770000000002E-3</c:v>
                </c:pt>
                <c:pt idx="31">
                  <c:v>4.7255609999999997E-3</c:v>
                </c:pt>
                <c:pt idx="32">
                  <c:v>2.8018359999999998E-3</c:v>
                </c:pt>
                <c:pt idx="33">
                  <c:v>1.659874E-3</c:v>
                </c:pt>
                <c:pt idx="34">
                  <c:v>9.828692E-4</c:v>
                </c:pt>
                <c:pt idx="35">
                  <c:v>5.8182310000000001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4EFA-1E45-9F59-E9E1FC96883C}"/>
            </c:ext>
          </c:extLst>
        </c:ser>
        <c:ser>
          <c:idx val="3"/>
          <c:order val="3"/>
          <c:tx>
            <c:strRef>
              <c:f>Fig5ab_Nav14_plot!$E$1</c:f>
              <c:strCache>
                <c:ptCount val="1"/>
                <c:pt idx="0">
                  <c:v> 4Ca-CaM</c:v>
                </c:pt>
              </c:strCache>
            </c:strRef>
          </c:tx>
          <c:spPr>
            <a:ln>
              <a:solidFill>
                <a:srgbClr val="A901AC"/>
              </a:solidFill>
              <a:prstDash val="solid"/>
            </a:ln>
          </c:spPr>
          <c:marker>
            <c:symbol val="none"/>
          </c:marker>
          <c:xVal>
            <c:numRef>
              <c:f>Fig5ab_Nav14_plot!$A$2:$A$43</c:f>
              <c:numCache>
                <c:formatCode>0.00E+00</c:formatCode>
                <c:ptCount val="42"/>
                <c:pt idx="0">
                  <c:v>9.9999999999999995E-8</c:v>
                </c:pt>
                <c:pt idx="1">
                  <c:v>1.3E-7</c:v>
                </c:pt>
                <c:pt idx="2">
                  <c:v>1.6899999999999999E-7</c:v>
                </c:pt>
                <c:pt idx="3">
                  <c:v>2.1969999999999999E-7</c:v>
                </c:pt>
                <c:pt idx="4">
                  <c:v>2.8560999999999997E-7</c:v>
                </c:pt>
                <c:pt idx="5">
                  <c:v>3.7129300000000001E-7</c:v>
                </c:pt>
                <c:pt idx="6">
                  <c:v>4.8268090000000001E-7</c:v>
                </c:pt>
                <c:pt idx="7">
                  <c:v>6.2748520000000002E-7</c:v>
                </c:pt>
                <c:pt idx="8">
                  <c:v>8.1573069999999996E-7</c:v>
                </c:pt>
                <c:pt idx="9">
                  <c:v>1.0604499999999999E-6</c:v>
                </c:pt>
                <c:pt idx="10">
                  <c:v>1.378585E-6</c:v>
                </c:pt>
                <c:pt idx="11">
                  <c:v>1.7921599999999999E-6</c:v>
                </c:pt>
                <c:pt idx="12">
                  <c:v>2.3298090000000002E-6</c:v>
                </c:pt>
                <c:pt idx="13">
                  <c:v>3.0287509999999998E-6</c:v>
                </c:pt>
                <c:pt idx="14">
                  <c:v>3.937376E-6</c:v>
                </c:pt>
                <c:pt idx="15">
                  <c:v>5.1185890000000003E-6</c:v>
                </c:pt>
                <c:pt idx="16">
                  <c:v>6.6541660000000001E-6</c:v>
                </c:pt>
                <c:pt idx="17">
                  <c:v>8.6504159999999998E-6</c:v>
                </c:pt>
                <c:pt idx="18">
                  <c:v>1.124554E-5</c:v>
                </c:pt>
                <c:pt idx="19">
                  <c:v>1.4619200000000001E-5</c:v>
                </c:pt>
                <c:pt idx="20">
                  <c:v>1.9004959999999999E-5</c:v>
                </c:pt>
                <c:pt idx="21">
                  <c:v>2.4706450000000001E-5</c:v>
                </c:pt>
                <c:pt idx="22">
                  <c:v>3.211839E-5</c:v>
                </c:pt>
                <c:pt idx="23">
                  <c:v>4.1753910000000001E-5</c:v>
                </c:pt>
                <c:pt idx="24">
                  <c:v>5.4280080000000001E-5</c:v>
                </c:pt>
                <c:pt idx="25">
                  <c:v>7.0564100000000004E-5</c:v>
                </c:pt>
                <c:pt idx="26">
                  <c:v>9.1733329999999993E-5</c:v>
                </c:pt>
                <c:pt idx="27">
                  <c:v>1.192533E-4</c:v>
                </c:pt>
                <c:pt idx="28">
                  <c:v>1.5502929999999999E-4</c:v>
                </c:pt>
                <c:pt idx="29">
                  <c:v>2.015381E-4</c:v>
                </c:pt>
                <c:pt idx="30">
                  <c:v>2.619996E-4</c:v>
                </c:pt>
                <c:pt idx="31">
                  <c:v>3.405994E-4</c:v>
                </c:pt>
                <c:pt idx="32">
                  <c:v>4.4277930000000002E-4</c:v>
                </c:pt>
                <c:pt idx="33">
                  <c:v>5.7561299999999999E-4</c:v>
                </c:pt>
                <c:pt idx="34">
                  <c:v>7.4829699999999998E-4</c:v>
                </c:pt>
                <c:pt idx="35">
                  <c:v>9.7278600000000001E-4</c:v>
                </c:pt>
              </c:numCache>
            </c:numRef>
          </c:xVal>
          <c:yVal>
            <c:numRef>
              <c:f>Fig5ab_Nav14_plot!$E$2:$E$43</c:f>
              <c:numCache>
                <c:formatCode>0.00E+00</c:formatCode>
                <c:ptCount val="42"/>
                <c:pt idx="0">
                  <c:v>2.804709E-9</c:v>
                </c:pt>
                <c:pt idx="1">
                  <c:v>8.009615E-9</c:v>
                </c:pt>
                <c:pt idx="2">
                  <c:v>2.287184E-8</c:v>
                </c:pt>
                <c:pt idx="3">
                  <c:v>6.5302950000000003E-8</c:v>
                </c:pt>
                <c:pt idx="4">
                  <c:v>1.8640889999999999E-7</c:v>
                </c:pt>
                <c:pt idx="5">
                  <c:v>5.3190689999999998E-7</c:v>
                </c:pt>
                <c:pt idx="6">
                  <c:v>1.516792E-6</c:v>
                </c:pt>
                <c:pt idx="7">
                  <c:v>4.3206319999999998E-6</c:v>
                </c:pt>
                <c:pt idx="8" formatCode="General">
                  <c:v>1.22851E-5</c:v>
                </c:pt>
                <c:pt idx="9">
                  <c:v>3.4824589999999998E-5</c:v>
                </c:pt>
                <c:pt idx="10">
                  <c:v>9.8216219999999998E-5</c:v>
                </c:pt>
                <c:pt idx="11" formatCode="General">
                  <c:v>2.7467769999999999E-4</c:v>
                </c:pt>
                <c:pt idx="12" formatCode="General">
                  <c:v>7.5769689999999996E-4</c:v>
                </c:pt>
                <c:pt idx="13" formatCode="General">
                  <c:v>2.0447569999999999E-3</c:v>
                </c:pt>
                <c:pt idx="14" formatCode="General">
                  <c:v>5.3345370000000003E-3</c:v>
                </c:pt>
                <c:pt idx="15" formatCode="General">
                  <c:v>1.3243661E-2</c:v>
                </c:pt>
                <c:pt idx="16" formatCode="General">
                  <c:v>3.0719679999999999E-2</c:v>
                </c:pt>
                <c:pt idx="17" formatCode="General">
                  <c:v>6.5408629999999995E-2</c:v>
                </c:pt>
                <c:pt idx="18" formatCode="General">
                  <c:v>0.12613650000000001</c:v>
                </c:pt>
                <c:pt idx="19" formatCode="General">
                  <c:v>0.21871889</c:v>
                </c:pt>
                <c:pt idx="20" formatCode="General">
                  <c:v>0.34056045000000001</c:v>
                </c:pt>
                <c:pt idx="21" formatCode="General">
                  <c:v>0.47824622</c:v>
                </c:pt>
                <c:pt idx="22" formatCode="General">
                  <c:v>0.61212243700000002</c:v>
                </c:pt>
                <c:pt idx="23" formatCode="General">
                  <c:v>0.725646342</c:v>
                </c:pt>
                <c:pt idx="24" formatCode="General">
                  <c:v>0.81161498300000001</c:v>
                </c:pt>
                <c:pt idx="25" formatCode="General">
                  <c:v>0.87139918000000005</c:v>
                </c:pt>
                <c:pt idx="26" formatCode="General">
                  <c:v>0.91057621870000005</c:v>
                </c:pt>
                <c:pt idx="27" formatCode="General">
                  <c:v>0.935264651</c:v>
                </c:pt>
                <c:pt idx="28" formatCode="General">
                  <c:v>0.9504425151</c:v>
                </c:pt>
                <c:pt idx="29">
                  <c:v>0.95963229999999999</c:v>
                </c:pt>
                <c:pt idx="30">
                  <c:v>0.96514509999999998</c:v>
                </c:pt>
                <c:pt idx="31">
                  <c:v>0.96843389999999996</c:v>
                </c:pt>
                <c:pt idx="32">
                  <c:v>0.97038939999999996</c:v>
                </c:pt>
                <c:pt idx="33">
                  <c:v>0.97154980000000002</c:v>
                </c:pt>
                <c:pt idx="34">
                  <c:v>0.97223760000000004</c:v>
                </c:pt>
                <c:pt idx="35">
                  <c:v>0.972644999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4EFA-1E45-9F59-E9E1FC9688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2745064"/>
        <c:axId val="386380632"/>
      </c:scatterChart>
      <c:valAx>
        <c:axId val="542745064"/>
        <c:scaling>
          <c:logBase val="10"/>
          <c:orientation val="minMax"/>
          <c:max val="1E-3"/>
          <c:min val="9.9999999999999995E-8"/>
        </c:scaling>
        <c:delete val="0"/>
        <c:axPos val="b"/>
        <c:title>
          <c:tx>
            <c:rich>
              <a:bodyPr/>
              <a:lstStyle/>
              <a:p>
                <a:pPr>
                  <a:defRPr sz="2000"/>
                </a:pPr>
                <a:r>
                  <a:rPr lang="en-US" sz="2000"/>
                  <a:t>Calcium</a:t>
                </a:r>
                <a:r>
                  <a:rPr lang="en-US" sz="2000" baseline="0"/>
                  <a:t> Concentration (M)</a:t>
                </a:r>
                <a:endParaRPr lang="en-US" sz="2000"/>
              </a:p>
            </c:rich>
          </c:tx>
          <c:overlay val="0"/>
        </c:title>
        <c:numFmt formatCode="0.E+00" sourceLinked="0"/>
        <c:majorTickMark val="out"/>
        <c:minorTickMark val="none"/>
        <c:tickLblPos val="nextTo"/>
        <c:txPr>
          <a:bodyPr/>
          <a:lstStyle/>
          <a:p>
            <a:pPr>
              <a:defRPr sz="1600" b="0" i="0"/>
            </a:pPr>
            <a:endParaRPr lang="en-US"/>
          </a:p>
        </c:txPr>
        <c:crossAx val="386380632"/>
        <c:crosses val="autoZero"/>
        <c:crossBetween val="midCat"/>
        <c:minorUnit val="10"/>
      </c:valAx>
      <c:valAx>
        <c:axId val="386380632"/>
        <c:scaling>
          <c:orientation val="minMax"/>
          <c:max val="1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2000"/>
                </a:pPr>
                <a:r>
                  <a:rPr lang="en-US" sz="2000"/>
                  <a:t>Relative Population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600" b="0" i="0"/>
            </a:pPr>
            <a:endParaRPr lang="en-US"/>
          </a:p>
        </c:txPr>
        <c:crossAx val="542745064"/>
        <c:crossesAt val="1E-8"/>
        <c:crossBetween val="midCat"/>
        <c:majorUnit val="0.25"/>
        <c:minorUnit val="0.125"/>
      </c:valAx>
      <c:spPr>
        <a:noFill/>
        <a:ln w="19050">
          <a:solidFill>
            <a:schemeClr val="tx1"/>
          </a:solidFill>
        </a:ln>
      </c:spPr>
    </c:plotArea>
    <c:legend>
      <c:legendPos val="r"/>
      <c:overlay val="0"/>
    </c:legend>
    <c:plotVisOnly val="1"/>
    <c:dispBlanksAs val="gap"/>
    <c:showDLblsOverMax val="0"/>
  </c:chart>
  <c:spPr>
    <a:noFill/>
  </c:spPr>
  <c:printSettings>
    <c:headerFooter/>
    <c:pageMargins b="1" l="0.75" r="0.75" t="1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smoothMarker"/>
        <c:varyColors val="0"/>
        <c:ser>
          <c:idx val="1"/>
          <c:order val="1"/>
          <c:tx>
            <c:strRef>
              <c:f>SupFig8_Nav15_Lobe_Plot!$H$1</c:f>
              <c:strCache>
                <c:ptCount val="1"/>
                <c:pt idx="0">
                  <c:v>apo C-Lobe</c:v>
                </c:pt>
              </c:strCache>
            </c:strRef>
          </c:tx>
          <c:spPr>
            <a:ln>
              <a:solidFill>
                <a:srgbClr val="F17820"/>
              </a:solidFill>
              <a:prstDash val="sysDash"/>
            </a:ln>
          </c:spPr>
          <c:marker>
            <c:symbol val="none"/>
          </c:marker>
          <c:xVal>
            <c:numRef>
              <c:f>SupFig8_Nav15_Lobe_Plot!$A$2:$A$43</c:f>
              <c:numCache>
                <c:formatCode>0.00E+00</c:formatCode>
                <c:ptCount val="42"/>
                <c:pt idx="0">
                  <c:v>9.9999999999999995E-8</c:v>
                </c:pt>
                <c:pt idx="1">
                  <c:v>1.3E-7</c:v>
                </c:pt>
                <c:pt idx="2">
                  <c:v>1.6899999999999999E-7</c:v>
                </c:pt>
                <c:pt idx="3">
                  <c:v>2.1969999999999999E-7</c:v>
                </c:pt>
                <c:pt idx="4">
                  <c:v>2.8560999999999997E-7</c:v>
                </c:pt>
                <c:pt idx="5">
                  <c:v>3.7129300000000001E-7</c:v>
                </c:pt>
                <c:pt idx="6">
                  <c:v>4.8268090000000001E-7</c:v>
                </c:pt>
                <c:pt idx="7">
                  <c:v>6.2748520000000002E-7</c:v>
                </c:pt>
                <c:pt idx="8">
                  <c:v>8.1573069999999996E-7</c:v>
                </c:pt>
                <c:pt idx="9">
                  <c:v>1.0604499999999999E-6</c:v>
                </c:pt>
                <c:pt idx="10">
                  <c:v>1.378585E-6</c:v>
                </c:pt>
                <c:pt idx="11">
                  <c:v>1.7921599999999999E-6</c:v>
                </c:pt>
                <c:pt idx="12">
                  <c:v>2.3298090000000002E-6</c:v>
                </c:pt>
                <c:pt idx="13">
                  <c:v>3.0287509999999998E-6</c:v>
                </c:pt>
                <c:pt idx="14">
                  <c:v>3.937376E-6</c:v>
                </c:pt>
                <c:pt idx="15">
                  <c:v>5.1185890000000003E-6</c:v>
                </c:pt>
                <c:pt idx="16">
                  <c:v>6.6541660000000001E-6</c:v>
                </c:pt>
                <c:pt idx="17">
                  <c:v>8.6504159999999998E-6</c:v>
                </c:pt>
                <c:pt idx="18">
                  <c:v>1.124554E-5</c:v>
                </c:pt>
                <c:pt idx="19">
                  <c:v>1.4619200000000001E-5</c:v>
                </c:pt>
                <c:pt idx="20">
                  <c:v>1.9004959999999999E-5</c:v>
                </c:pt>
                <c:pt idx="21">
                  <c:v>2.4706450000000001E-5</c:v>
                </c:pt>
                <c:pt idx="22">
                  <c:v>3.211839E-5</c:v>
                </c:pt>
                <c:pt idx="23">
                  <c:v>4.1753910000000001E-5</c:v>
                </c:pt>
                <c:pt idx="24">
                  <c:v>5.4280080000000001E-5</c:v>
                </c:pt>
                <c:pt idx="25">
                  <c:v>7.0564100000000004E-5</c:v>
                </c:pt>
                <c:pt idx="26">
                  <c:v>9.1733329999999993E-5</c:v>
                </c:pt>
                <c:pt idx="27">
                  <c:v>1.192533E-4</c:v>
                </c:pt>
                <c:pt idx="28">
                  <c:v>1.5502929999999999E-4</c:v>
                </c:pt>
                <c:pt idx="29">
                  <c:v>2.015381E-4</c:v>
                </c:pt>
                <c:pt idx="30">
                  <c:v>2.619996E-4</c:v>
                </c:pt>
                <c:pt idx="31">
                  <c:v>3.405994E-4</c:v>
                </c:pt>
                <c:pt idx="32">
                  <c:v>4.4277930000000002E-4</c:v>
                </c:pt>
                <c:pt idx="33">
                  <c:v>5.7561299999999999E-4</c:v>
                </c:pt>
                <c:pt idx="34">
                  <c:v>7.4829699999999998E-4</c:v>
                </c:pt>
                <c:pt idx="35">
                  <c:v>9.7278600000000001E-4</c:v>
                </c:pt>
              </c:numCache>
            </c:numRef>
          </c:xVal>
          <c:yVal>
            <c:numRef>
              <c:f>SupFig8_Nav15_Lobe_Plot!$H$2:$H$43</c:f>
              <c:numCache>
                <c:formatCode>0.00</c:formatCode>
                <c:ptCount val="42"/>
                <c:pt idx="0">
                  <c:v>0.95411735218000004</c:v>
                </c:pt>
                <c:pt idx="1">
                  <c:v>0.95406132627000007</c:v>
                </c:pt>
                <c:pt idx="2">
                  <c:v>0.95396663795000003</c:v>
                </c:pt>
                <c:pt idx="3">
                  <c:v>0.95380655056999997</c:v>
                </c:pt>
                <c:pt idx="4">
                  <c:v>0.95353574699999999</c:v>
                </c:pt>
                <c:pt idx="5">
                  <c:v>0.95307730410000002</c:v>
                </c:pt>
                <c:pt idx="6">
                  <c:v>0.95230013269999991</c:v>
                </c:pt>
                <c:pt idx="7">
                  <c:v>0.95098025009999998</c:v>
                </c:pt>
                <c:pt idx="8">
                  <c:v>0.94873132720000009</c:v>
                </c:pt>
                <c:pt idx="9">
                  <c:v>0.94487955819999991</c:v>
                </c:pt>
                <c:pt idx="10">
                  <c:v>0.93822936800000001</c:v>
                </c:pt>
                <c:pt idx="11">
                  <c:v>0.92661442900000002</c:v>
                </c:pt>
                <c:pt idx="12">
                  <c:v>0.90603393500000007</c:v>
                </c:pt>
                <c:pt idx="13">
                  <c:v>0.86911108000000004</c:v>
                </c:pt>
                <c:pt idx="14">
                  <c:v>0.80313095000000001</c:v>
                </c:pt>
                <c:pt idx="15">
                  <c:v>0.69105430999999995</c:v>
                </c:pt>
                <c:pt idx="16">
                  <c:v>0.52570457000000004</c:v>
                </c:pt>
                <c:pt idx="17">
                  <c:v>0.33695016999999999</c:v>
                </c:pt>
                <c:pt idx="18">
                  <c:v>0.18190320000000001</c:v>
                </c:pt>
                <c:pt idx="19">
                  <c:v>8.7584519999999999E-2</c:v>
                </c:pt>
                <c:pt idx="20">
                  <c:v>4.0464649999999998E-2</c:v>
                </c:pt>
                <c:pt idx="21">
                  <c:v>1.8937638999999999E-2</c:v>
                </c:pt>
                <c:pt idx="22">
                  <c:v>9.2368840000000008E-3</c:v>
                </c:pt>
                <c:pt idx="23">
                  <c:v>4.7325809999999996E-3</c:v>
                </c:pt>
                <c:pt idx="24">
                  <c:v>2.5348976000000001E-3</c:v>
                </c:pt>
                <c:pt idx="25">
                  <c:v>1.4052195E-3</c:v>
                </c:pt>
                <c:pt idx="26">
                  <c:v>7.9796391E-4</c:v>
                </c:pt>
                <c:pt idx="27">
                  <c:v>4.6035483999999995E-4</c:v>
                </c:pt>
                <c:pt idx="28">
                  <c:v>2.6824790300000002E-4</c:v>
                </c:pt>
                <c:pt idx="29">
                  <c:v>1.5726990600000001E-4</c:v>
                </c:pt>
                <c:pt idx="30">
                  <c:v>9.2548432200000001E-5</c:v>
                </c:pt>
                <c:pt idx="31">
                  <c:v>5.4583446599999999E-5</c:v>
                </c:pt>
                <c:pt idx="32">
                  <c:v>3.2235222070000002E-5</c:v>
                </c:pt>
                <c:pt idx="33">
                  <c:v>1.9052146519999997E-5</c:v>
                </c:pt>
                <c:pt idx="34">
                  <c:v>1.126576573E-5</c:v>
                </c:pt>
                <c:pt idx="35">
                  <c:v>6.663444654E-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F676-7E44-B625-72290D091C4D}"/>
            </c:ext>
          </c:extLst>
        </c:ser>
        <c:ser>
          <c:idx val="0"/>
          <c:order val="0"/>
          <c:tx>
            <c:strRef>
              <c:f>SupFig8_Nav15_Lobe_Plot!$G$1</c:f>
              <c:strCache>
                <c:ptCount val="1"/>
                <c:pt idx="0">
                  <c:v>apo N-Lobe</c:v>
                </c:pt>
              </c:strCache>
            </c:strRef>
          </c:tx>
          <c:spPr>
            <a:ln>
              <a:solidFill>
                <a:srgbClr val="1D9997"/>
              </a:solidFill>
              <a:prstDash val="sysDash"/>
            </a:ln>
            <a:effectLst/>
          </c:spPr>
          <c:marker>
            <c:symbol val="none"/>
          </c:marker>
          <c:xVal>
            <c:numRef>
              <c:f>SupFig8_Nav15_Lobe_Plot!$A$2:$A$43</c:f>
              <c:numCache>
                <c:formatCode>0.00E+00</c:formatCode>
                <c:ptCount val="42"/>
                <c:pt idx="0">
                  <c:v>9.9999999999999995E-8</c:v>
                </c:pt>
                <c:pt idx="1">
                  <c:v>1.3E-7</c:v>
                </c:pt>
                <c:pt idx="2">
                  <c:v>1.6899999999999999E-7</c:v>
                </c:pt>
                <c:pt idx="3">
                  <c:v>2.1969999999999999E-7</c:v>
                </c:pt>
                <c:pt idx="4">
                  <c:v>2.8560999999999997E-7</c:v>
                </c:pt>
                <c:pt idx="5">
                  <c:v>3.7129300000000001E-7</c:v>
                </c:pt>
                <c:pt idx="6">
                  <c:v>4.8268090000000001E-7</c:v>
                </c:pt>
                <c:pt idx="7">
                  <c:v>6.2748520000000002E-7</c:v>
                </c:pt>
                <c:pt idx="8">
                  <c:v>8.1573069999999996E-7</c:v>
                </c:pt>
                <c:pt idx="9">
                  <c:v>1.0604499999999999E-6</c:v>
                </c:pt>
                <c:pt idx="10">
                  <c:v>1.378585E-6</c:v>
                </c:pt>
                <c:pt idx="11">
                  <c:v>1.7921599999999999E-6</c:v>
                </c:pt>
                <c:pt idx="12">
                  <c:v>2.3298090000000002E-6</c:v>
                </c:pt>
                <c:pt idx="13">
                  <c:v>3.0287509999999998E-6</c:v>
                </c:pt>
                <c:pt idx="14">
                  <c:v>3.937376E-6</c:v>
                </c:pt>
                <c:pt idx="15">
                  <c:v>5.1185890000000003E-6</c:v>
                </c:pt>
                <c:pt idx="16">
                  <c:v>6.6541660000000001E-6</c:v>
                </c:pt>
                <c:pt idx="17">
                  <c:v>8.6504159999999998E-6</c:v>
                </c:pt>
                <c:pt idx="18">
                  <c:v>1.124554E-5</c:v>
                </c:pt>
                <c:pt idx="19">
                  <c:v>1.4619200000000001E-5</c:v>
                </c:pt>
                <c:pt idx="20">
                  <c:v>1.9004959999999999E-5</c:v>
                </c:pt>
                <c:pt idx="21">
                  <c:v>2.4706450000000001E-5</c:v>
                </c:pt>
                <c:pt idx="22">
                  <c:v>3.211839E-5</c:v>
                </c:pt>
                <c:pt idx="23">
                  <c:v>4.1753910000000001E-5</c:v>
                </c:pt>
                <c:pt idx="24">
                  <c:v>5.4280080000000001E-5</c:v>
                </c:pt>
                <c:pt idx="25">
                  <c:v>7.0564100000000004E-5</c:v>
                </c:pt>
                <c:pt idx="26">
                  <c:v>9.1733329999999993E-5</c:v>
                </c:pt>
                <c:pt idx="27">
                  <c:v>1.192533E-4</c:v>
                </c:pt>
                <c:pt idx="28">
                  <c:v>1.5502929999999999E-4</c:v>
                </c:pt>
                <c:pt idx="29">
                  <c:v>2.015381E-4</c:v>
                </c:pt>
                <c:pt idx="30">
                  <c:v>2.619996E-4</c:v>
                </c:pt>
                <c:pt idx="31">
                  <c:v>3.405994E-4</c:v>
                </c:pt>
                <c:pt idx="32">
                  <c:v>4.4277930000000002E-4</c:v>
                </c:pt>
                <c:pt idx="33">
                  <c:v>5.7561299999999999E-4</c:v>
                </c:pt>
                <c:pt idx="34">
                  <c:v>7.4829699999999998E-4</c:v>
                </c:pt>
                <c:pt idx="35">
                  <c:v>9.7278600000000001E-4</c:v>
                </c:pt>
              </c:numCache>
            </c:numRef>
          </c:xVal>
          <c:yVal>
            <c:numRef>
              <c:f>SupFig8_Nav15_Lobe_Plot!$G$2:$G$43</c:f>
              <c:numCache>
                <c:formatCode>0.00</c:formatCode>
                <c:ptCount val="42"/>
                <c:pt idx="0">
                  <c:v>0.95411963048000004</c:v>
                </c:pt>
                <c:pt idx="1">
                  <c:v>0.9540651763300001</c:v>
                </c:pt>
                <c:pt idx="2">
                  <c:v>0.95397314376999998</c:v>
                </c:pt>
                <c:pt idx="3">
                  <c:v>0.95381754320000001</c:v>
                </c:pt>
                <c:pt idx="4">
                  <c:v>0.95355431820000003</c:v>
                </c:pt>
                <c:pt idx="5">
                  <c:v>0.9531086714</c:v>
                </c:pt>
                <c:pt idx="6">
                  <c:v>0.95235309179999994</c:v>
                </c:pt>
                <c:pt idx="7">
                  <c:v>0.95106960269999996</c:v>
                </c:pt>
                <c:pt idx="8">
                  <c:v>0.9488819072000001</c:v>
                </c:pt>
                <c:pt idx="9">
                  <c:v>0.94513280979999992</c:v>
                </c:pt>
                <c:pt idx="10">
                  <c:v>0.93865379780000002</c:v>
                </c:pt>
                <c:pt idx="11">
                  <c:v>0.927321281</c:v>
                </c:pt>
                <c:pt idx="12">
                  <c:v>0.90719766700000004</c:v>
                </c:pt>
                <c:pt idx="13">
                  <c:v>0.87098593000000002</c:v>
                </c:pt>
                <c:pt idx="14">
                  <c:v>0.80602851999999992</c:v>
                </c:pt>
                <c:pt idx="15">
                  <c:v>0.69519522</c:v>
                </c:pt>
                <c:pt idx="16">
                  <c:v>0.53087755000000003</c:v>
                </c:pt>
                <c:pt idx="17">
                  <c:v>0.34229775000000001</c:v>
                </c:pt>
                <c:pt idx="18">
                  <c:v>0.1864326</c:v>
                </c:pt>
                <c:pt idx="19">
                  <c:v>9.08722E-2</c:v>
                </c:pt>
                <c:pt idx="20">
                  <c:v>4.2635480000000003E-2</c:v>
                </c:pt>
                <c:pt idx="21">
                  <c:v>2.0299442000000001E-2</c:v>
                </c:pt>
                <c:pt idx="22">
                  <c:v>1.0068644E-2</c:v>
                </c:pt>
                <c:pt idx="23">
                  <c:v>5.2335009999999998E-3</c:v>
                </c:pt>
                <c:pt idx="24">
                  <c:v>2.8342816999999999E-3</c:v>
                </c:pt>
                <c:pt idx="25">
                  <c:v>1.5833948E-3</c:v>
                </c:pt>
                <c:pt idx="26">
                  <c:v>9.0374781000000001E-4</c:v>
                </c:pt>
                <c:pt idx="27">
                  <c:v>5.2307213999999995E-4</c:v>
                </c:pt>
                <c:pt idx="28">
                  <c:v>3.0540170299999997E-4</c:v>
                </c:pt>
                <c:pt idx="29">
                  <c:v>1.79269406E-4</c:v>
                </c:pt>
                <c:pt idx="30">
                  <c:v>1.055711822E-4</c:v>
                </c:pt>
                <c:pt idx="31">
                  <c:v>6.2291026599999998E-5</c:v>
                </c:pt>
                <c:pt idx="32">
                  <c:v>3.6796562069999997E-5</c:v>
                </c:pt>
                <c:pt idx="33">
                  <c:v>2.1751386519999999E-5</c:v>
                </c:pt>
                <c:pt idx="34">
                  <c:v>1.286303573E-5</c:v>
                </c:pt>
                <c:pt idx="35">
                  <c:v>7.6085986539999999E-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F676-7E44-B625-72290D091C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1111928"/>
        <c:axId val="491210024"/>
      </c:scatterChart>
      <c:valAx>
        <c:axId val="491111928"/>
        <c:scaling>
          <c:logBase val="10"/>
          <c:orientation val="minMax"/>
          <c:max val="1E-3"/>
        </c:scaling>
        <c:delete val="0"/>
        <c:axPos val="b"/>
        <c:title>
          <c:tx>
            <c:rich>
              <a:bodyPr/>
              <a:lstStyle/>
              <a:p>
                <a:pPr>
                  <a:defRPr sz="2000"/>
                </a:pPr>
                <a:r>
                  <a:rPr lang="en-US" sz="2000"/>
                  <a:t>Calcium</a:t>
                </a:r>
                <a:r>
                  <a:rPr lang="en-US" sz="2000" baseline="0"/>
                  <a:t> Concentration (M)</a:t>
                </a:r>
                <a:endParaRPr lang="en-US" sz="2000"/>
              </a:p>
            </c:rich>
          </c:tx>
          <c:overlay val="0"/>
        </c:title>
        <c:numFmt formatCode="0.E+00" sourceLinked="0"/>
        <c:majorTickMark val="out"/>
        <c:minorTickMark val="none"/>
        <c:tickLblPos val="nextTo"/>
        <c:txPr>
          <a:bodyPr/>
          <a:lstStyle/>
          <a:p>
            <a:pPr>
              <a:defRPr sz="1600" b="0" i="0"/>
            </a:pPr>
            <a:endParaRPr lang="en-US"/>
          </a:p>
        </c:txPr>
        <c:crossAx val="491210024"/>
        <c:crosses val="autoZero"/>
        <c:crossBetween val="midCat"/>
        <c:minorUnit val="10"/>
      </c:valAx>
      <c:valAx>
        <c:axId val="491210024"/>
        <c:scaling>
          <c:orientation val="minMax"/>
          <c:max val="1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2000"/>
                </a:pPr>
                <a:r>
                  <a:rPr lang="en-US" sz="2000"/>
                  <a:t>Relative Population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600" b="0" i="0"/>
            </a:pPr>
            <a:endParaRPr lang="en-US"/>
          </a:p>
        </c:txPr>
        <c:crossAx val="491111928"/>
        <c:crossesAt val="1E-8"/>
        <c:crossBetween val="midCat"/>
        <c:majorUnit val="0.25"/>
        <c:minorUnit val="0.125"/>
      </c:valAx>
      <c:spPr>
        <a:noFill/>
        <a:ln w="19050">
          <a:solidFill>
            <a:schemeClr val="tx1"/>
          </a:solidFill>
        </a:ln>
      </c:spPr>
    </c:plotArea>
    <c:legend>
      <c:legendPos val="r"/>
      <c:overlay val="0"/>
    </c:legend>
    <c:plotVisOnly val="1"/>
    <c:dispBlanksAs val="gap"/>
    <c:showDLblsOverMax val="0"/>
  </c:chart>
  <c:spPr>
    <a:noFill/>
    <a:ln>
      <a:noFill/>
    </a:ln>
  </c:spPr>
  <c:printSettings>
    <c:headerFooter/>
    <c:pageMargins b="1" l="0.75" r="0.75" t="1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smoothMarker"/>
        <c:varyColors val="0"/>
        <c:ser>
          <c:idx val="1"/>
          <c:order val="1"/>
          <c:tx>
            <c:strRef>
              <c:f>SupFig8_Nav14_Lobe_plot!$H$1</c:f>
              <c:strCache>
                <c:ptCount val="1"/>
                <c:pt idx="0">
                  <c:v>apo C-Lobe</c:v>
                </c:pt>
              </c:strCache>
            </c:strRef>
          </c:tx>
          <c:spPr>
            <a:ln>
              <a:solidFill>
                <a:srgbClr val="F17820"/>
              </a:solidFill>
              <a:prstDash val="solid"/>
            </a:ln>
          </c:spPr>
          <c:marker>
            <c:symbol val="none"/>
          </c:marker>
          <c:xVal>
            <c:numRef>
              <c:f>SupFig8_Nav14_Lobe_plot!$A$2:$A$43</c:f>
              <c:numCache>
                <c:formatCode>0.00E+00</c:formatCode>
                <c:ptCount val="42"/>
                <c:pt idx="0">
                  <c:v>9.9999999999999995E-8</c:v>
                </c:pt>
                <c:pt idx="1">
                  <c:v>1.3E-7</c:v>
                </c:pt>
                <c:pt idx="2">
                  <c:v>1.6899999999999999E-7</c:v>
                </c:pt>
                <c:pt idx="3">
                  <c:v>2.1969999999999999E-7</c:v>
                </c:pt>
                <c:pt idx="4">
                  <c:v>2.8560999999999997E-7</c:v>
                </c:pt>
                <c:pt idx="5">
                  <c:v>3.7129300000000001E-7</c:v>
                </c:pt>
                <c:pt idx="6">
                  <c:v>4.8268090000000001E-7</c:v>
                </c:pt>
                <c:pt idx="7">
                  <c:v>6.2748520000000002E-7</c:v>
                </c:pt>
                <c:pt idx="8">
                  <c:v>8.1573069999999996E-7</c:v>
                </c:pt>
                <c:pt idx="9">
                  <c:v>1.0604499999999999E-6</c:v>
                </c:pt>
                <c:pt idx="10">
                  <c:v>1.378585E-6</c:v>
                </c:pt>
                <c:pt idx="11">
                  <c:v>1.7921599999999999E-6</c:v>
                </c:pt>
                <c:pt idx="12">
                  <c:v>2.3298090000000002E-6</c:v>
                </c:pt>
                <c:pt idx="13">
                  <c:v>3.0287509999999998E-6</c:v>
                </c:pt>
                <c:pt idx="14">
                  <c:v>3.937376E-6</c:v>
                </c:pt>
                <c:pt idx="15">
                  <c:v>5.1185890000000003E-6</c:v>
                </c:pt>
                <c:pt idx="16">
                  <c:v>6.6541660000000001E-6</c:v>
                </c:pt>
                <c:pt idx="17">
                  <c:v>8.6504159999999998E-6</c:v>
                </c:pt>
                <c:pt idx="18">
                  <c:v>1.124554E-5</c:v>
                </c:pt>
                <c:pt idx="19">
                  <c:v>1.4619200000000001E-5</c:v>
                </c:pt>
                <c:pt idx="20">
                  <c:v>1.9004959999999999E-5</c:v>
                </c:pt>
                <c:pt idx="21">
                  <c:v>2.4706450000000001E-5</c:v>
                </c:pt>
                <c:pt idx="22">
                  <c:v>3.211839E-5</c:v>
                </c:pt>
                <c:pt idx="23">
                  <c:v>4.1753910000000001E-5</c:v>
                </c:pt>
                <c:pt idx="24">
                  <c:v>5.4280080000000001E-5</c:v>
                </c:pt>
                <c:pt idx="25">
                  <c:v>7.0564100000000004E-5</c:v>
                </c:pt>
                <c:pt idx="26">
                  <c:v>9.1733329999999993E-5</c:v>
                </c:pt>
                <c:pt idx="27">
                  <c:v>1.192533E-4</c:v>
                </c:pt>
                <c:pt idx="28">
                  <c:v>1.5502929999999999E-4</c:v>
                </c:pt>
                <c:pt idx="29">
                  <c:v>2.015381E-4</c:v>
                </c:pt>
                <c:pt idx="30">
                  <c:v>2.619996E-4</c:v>
                </c:pt>
                <c:pt idx="31">
                  <c:v>3.405994E-4</c:v>
                </c:pt>
                <c:pt idx="32">
                  <c:v>4.4277930000000002E-4</c:v>
                </c:pt>
                <c:pt idx="33">
                  <c:v>5.7561299999999999E-4</c:v>
                </c:pt>
                <c:pt idx="34">
                  <c:v>7.4829699999999998E-4</c:v>
                </c:pt>
                <c:pt idx="35">
                  <c:v>9.7278600000000001E-4</c:v>
                </c:pt>
              </c:numCache>
            </c:numRef>
          </c:xVal>
          <c:yVal>
            <c:numRef>
              <c:f>SupFig8_Nav14_Lobe_plot!$H$2:$H$43</c:f>
              <c:numCache>
                <c:formatCode>0.00</c:formatCode>
                <c:ptCount val="42"/>
                <c:pt idx="0">
                  <c:v>0.98310625715299993</c:v>
                </c:pt>
                <c:pt idx="1">
                  <c:v>0.98298356264699993</c:v>
                </c:pt>
                <c:pt idx="2">
                  <c:v>0.98277624018999998</c:v>
                </c:pt>
                <c:pt idx="3">
                  <c:v>0.98242611623999998</c:v>
                </c:pt>
                <c:pt idx="4">
                  <c:v>0.98183479554000008</c:v>
                </c:pt>
                <c:pt idx="5">
                  <c:v>0.98083702500999992</c:v>
                </c:pt>
                <c:pt idx="6">
                  <c:v>0.97915499530000005</c:v>
                </c:pt>
                <c:pt idx="7">
                  <c:v>0.97632434509999999</c:v>
                </c:pt>
                <c:pt idx="8">
                  <c:v>0.97157444810000004</c:v>
                </c:pt>
                <c:pt idx="9">
                  <c:v>0.96364274760000002</c:v>
                </c:pt>
                <c:pt idx="10">
                  <c:v>0.95050464459999995</c:v>
                </c:pt>
                <c:pt idx="11">
                  <c:v>0.92903205230000008</c:v>
                </c:pt>
                <c:pt idx="12">
                  <c:v>0.89469508730000002</c:v>
                </c:pt>
                <c:pt idx="13">
                  <c:v>0.84166139600000001</c:v>
                </c:pt>
                <c:pt idx="14">
                  <c:v>0.76400661400000003</c:v>
                </c:pt>
                <c:pt idx="15">
                  <c:v>0.65880209999999995</c:v>
                </c:pt>
                <c:pt idx="16">
                  <c:v>0.53050237999999994</c:v>
                </c:pt>
                <c:pt idx="17">
                  <c:v>0.39308466000000003</c:v>
                </c:pt>
                <c:pt idx="18">
                  <c:v>0.26573157999999997</c:v>
                </c:pt>
                <c:pt idx="19">
                  <c:v>0.16381520999999999</c:v>
                </c:pt>
                <c:pt idx="20">
                  <c:v>9.2804680000000001E-2</c:v>
                </c:pt>
                <c:pt idx="21">
                  <c:v>4.9105000000000003E-2</c:v>
                </c:pt>
                <c:pt idx="22">
                  <c:v>2.4870651000000001E-2</c:v>
                </c:pt>
                <c:pt idx="23">
                  <c:v>1.2415747000000001E-2</c:v>
                </c:pt>
                <c:pt idx="24">
                  <c:v>6.2731660000000002E-3</c:v>
                </c:pt>
                <c:pt idx="25">
                  <c:v>3.2617879999999998E-3</c:v>
                </c:pt>
                <c:pt idx="26">
                  <c:v>1.7538759000000001E-3</c:v>
                </c:pt>
                <c:pt idx="27">
                  <c:v>9.7178800000000001E-4</c:v>
                </c:pt>
                <c:pt idx="28">
                  <c:v>5.5094862999999997E-4</c:v>
                </c:pt>
                <c:pt idx="29">
                  <c:v>3.1736798999999999E-4</c:v>
                </c:pt>
                <c:pt idx="30">
                  <c:v>1.84723359E-4</c:v>
                </c:pt>
                <c:pt idx="31">
                  <c:v>1.08220168E-4</c:v>
                </c:pt>
                <c:pt idx="32">
                  <c:v>6.36542238E-5</c:v>
                </c:pt>
                <c:pt idx="33">
                  <c:v>3.7531292000000002E-5</c:v>
                </c:pt>
                <c:pt idx="34">
                  <c:v>2.216088822E-5</c:v>
                </c:pt>
                <c:pt idx="35">
                  <c:v>1.309648169E-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C5CD-F94E-A4BE-367C7A964860}"/>
            </c:ext>
          </c:extLst>
        </c:ser>
        <c:ser>
          <c:idx val="0"/>
          <c:order val="0"/>
          <c:tx>
            <c:strRef>
              <c:f>SupFig8_Nav14_Lobe_plot!$G$1</c:f>
              <c:strCache>
                <c:ptCount val="1"/>
                <c:pt idx="0">
                  <c:v>apo N-Lobe</c:v>
                </c:pt>
              </c:strCache>
            </c:strRef>
          </c:tx>
          <c:spPr>
            <a:ln>
              <a:solidFill>
                <a:srgbClr val="1D9997"/>
              </a:solidFill>
              <a:prstDash val="solid"/>
            </a:ln>
            <a:effectLst/>
          </c:spPr>
          <c:marker>
            <c:symbol val="none"/>
          </c:marker>
          <c:xVal>
            <c:numRef>
              <c:f>SupFig8_Nav14_Lobe_plot!$A$2:$A$43</c:f>
              <c:numCache>
                <c:formatCode>0.00E+00</c:formatCode>
                <c:ptCount val="42"/>
                <c:pt idx="0">
                  <c:v>9.9999999999999995E-8</c:v>
                </c:pt>
                <c:pt idx="1">
                  <c:v>1.3E-7</c:v>
                </c:pt>
                <c:pt idx="2">
                  <c:v>1.6899999999999999E-7</c:v>
                </c:pt>
                <c:pt idx="3">
                  <c:v>2.1969999999999999E-7</c:v>
                </c:pt>
                <c:pt idx="4">
                  <c:v>2.8560999999999997E-7</c:v>
                </c:pt>
                <c:pt idx="5">
                  <c:v>3.7129300000000001E-7</c:v>
                </c:pt>
                <c:pt idx="6">
                  <c:v>4.8268090000000001E-7</c:v>
                </c:pt>
                <c:pt idx="7">
                  <c:v>6.2748520000000002E-7</c:v>
                </c:pt>
                <c:pt idx="8">
                  <c:v>8.1573069999999996E-7</c:v>
                </c:pt>
                <c:pt idx="9">
                  <c:v>1.0604499999999999E-6</c:v>
                </c:pt>
                <c:pt idx="10">
                  <c:v>1.378585E-6</c:v>
                </c:pt>
                <c:pt idx="11">
                  <c:v>1.7921599999999999E-6</c:v>
                </c:pt>
                <c:pt idx="12">
                  <c:v>2.3298090000000002E-6</c:v>
                </c:pt>
                <c:pt idx="13">
                  <c:v>3.0287509999999998E-6</c:v>
                </c:pt>
                <c:pt idx="14">
                  <c:v>3.937376E-6</c:v>
                </c:pt>
                <c:pt idx="15">
                  <c:v>5.1185890000000003E-6</c:v>
                </c:pt>
                <c:pt idx="16">
                  <c:v>6.6541660000000001E-6</c:v>
                </c:pt>
                <c:pt idx="17">
                  <c:v>8.6504159999999998E-6</c:v>
                </c:pt>
                <c:pt idx="18">
                  <c:v>1.124554E-5</c:v>
                </c:pt>
                <c:pt idx="19">
                  <c:v>1.4619200000000001E-5</c:v>
                </c:pt>
                <c:pt idx="20">
                  <c:v>1.9004959999999999E-5</c:v>
                </c:pt>
                <c:pt idx="21">
                  <c:v>2.4706450000000001E-5</c:v>
                </c:pt>
                <c:pt idx="22">
                  <c:v>3.211839E-5</c:v>
                </c:pt>
                <c:pt idx="23">
                  <c:v>4.1753910000000001E-5</c:v>
                </c:pt>
                <c:pt idx="24">
                  <c:v>5.4280080000000001E-5</c:v>
                </c:pt>
                <c:pt idx="25">
                  <c:v>7.0564100000000004E-5</c:v>
                </c:pt>
                <c:pt idx="26">
                  <c:v>9.1733329999999993E-5</c:v>
                </c:pt>
                <c:pt idx="27">
                  <c:v>1.192533E-4</c:v>
                </c:pt>
                <c:pt idx="28">
                  <c:v>1.5502929999999999E-4</c:v>
                </c:pt>
                <c:pt idx="29">
                  <c:v>2.015381E-4</c:v>
                </c:pt>
                <c:pt idx="30">
                  <c:v>2.619996E-4</c:v>
                </c:pt>
                <c:pt idx="31">
                  <c:v>3.405994E-4</c:v>
                </c:pt>
                <c:pt idx="32">
                  <c:v>4.4277930000000002E-4</c:v>
                </c:pt>
                <c:pt idx="33">
                  <c:v>5.7561299999999999E-4</c:v>
                </c:pt>
                <c:pt idx="34">
                  <c:v>7.4829699999999998E-4</c:v>
                </c:pt>
                <c:pt idx="35">
                  <c:v>9.7278600000000001E-4</c:v>
                </c:pt>
              </c:numCache>
            </c:numRef>
          </c:xVal>
          <c:yVal>
            <c:numRef>
              <c:f>SupFig8_Nav14_Lobe_plot!$G$2:$G$43</c:f>
              <c:numCache>
                <c:formatCode>0.00</c:formatCode>
                <c:ptCount val="42"/>
                <c:pt idx="0">
                  <c:v>0.98325827499999996</c:v>
                </c:pt>
                <c:pt idx="1">
                  <c:v>0.98324043989999999</c:v>
                </c:pt>
                <c:pt idx="2">
                  <c:v>0.98321026899999997</c:v>
                </c:pt>
                <c:pt idx="3">
                  <c:v>0.98315935710000002</c:v>
                </c:pt>
                <c:pt idx="4">
                  <c:v>0.98307320900000006</c:v>
                </c:pt>
                <c:pt idx="5">
                  <c:v>0.98292776399999993</c:v>
                </c:pt>
                <c:pt idx="6">
                  <c:v>0.98268213599999998</c:v>
                </c:pt>
                <c:pt idx="7">
                  <c:v>0.98226755700000001</c:v>
                </c:pt>
                <c:pt idx="8">
                  <c:v>0.98156841000000006</c:v>
                </c:pt>
                <c:pt idx="9">
                  <c:v>0.98039125000000005</c:v>
                </c:pt>
                <c:pt idx="10">
                  <c:v>0.97841411999999994</c:v>
                </c:pt>
                <c:pt idx="11">
                  <c:v>0.97510676670000007</c:v>
                </c:pt>
                <c:pt idx="12">
                  <c:v>0.96960994440000003</c:v>
                </c:pt>
                <c:pt idx="13">
                  <c:v>0.96056593599999995</c:v>
                </c:pt>
                <c:pt idx="14">
                  <c:v>0.94590680100000002</c:v>
                </c:pt>
                <c:pt idx="15">
                  <c:v>0.92264024</c:v>
                </c:pt>
                <c:pt idx="16">
                  <c:v>0.88673234999999995</c:v>
                </c:pt>
                <c:pt idx="17">
                  <c:v>0.83332154999999997</c:v>
                </c:pt>
                <c:pt idx="18">
                  <c:v>0.75778915999999996</c:v>
                </c:pt>
                <c:pt idx="19">
                  <c:v>0.65834638000000001</c:v>
                </c:pt>
                <c:pt idx="20">
                  <c:v>0.53960328999999996</c:v>
                </c:pt>
                <c:pt idx="21">
                  <c:v>0.41390559000000005</c:v>
                </c:pt>
                <c:pt idx="22">
                  <c:v>0.29712180599999999</c:v>
                </c:pt>
                <c:pt idx="23">
                  <c:v>0.20122931600000002</c:v>
                </c:pt>
                <c:pt idx="24">
                  <c:v>0.13022050300000002</c:v>
                </c:pt>
                <c:pt idx="25">
                  <c:v>8.1576124E-2</c:v>
                </c:pt>
                <c:pt idx="26">
                  <c:v>5.0007243E-2</c:v>
                </c:pt>
                <c:pt idx="27">
                  <c:v>3.0234119900000002E-2</c:v>
                </c:pt>
                <c:pt idx="28">
                  <c:v>1.812345353E-2</c:v>
                </c:pt>
                <c:pt idx="29">
                  <c:v>1.080738189E-2</c:v>
                </c:pt>
                <c:pt idx="30">
                  <c:v>6.4244845590000002E-3</c:v>
                </c:pt>
                <c:pt idx="31">
                  <c:v>3.811904668E-3</c:v>
                </c:pt>
                <c:pt idx="32">
                  <c:v>2.2592342337999999E-3</c:v>
                </c:pt>
                <c:pt idx="33">
                  <c:v>1.3381128520000001E-3</c:v>
                </c:pt>
                <c:pt idx="34">
                  <c:v>7.9223473822000005E-4</c:v>
                </c:pt>
                <c:pt idx="35">
                  <c:v>4.6893625169000004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C5CD-F94E-A4BE-367C7A9648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7020024"/>
        <c:axId val="477025944"/>
      </c:scatterChart>
      <c:valAx>
        <c:axId val="477020024"/>
        <c:scaling>
          <c:logBase val="10"/>
          <c:orientation val="minMax"/>
          <c:max val="1E-3"/>
        </c:scaling>
        <c:delete val="0"/>
        <c:axPos val="b"/>
        <c:title>
          <c:tx>
            <c:rich>
              <a:bodyPr/>
              <a:lstStyle/>
              <a:p>
                <a:pPr>
                  <a:defRPr sz="2000"/>
                </a:pPr>
                <a:r>
                  <a:rPr lang="en-US" sz="2000"/>
                  <a:t>Calcium</a:t>
                </a:r>
                <a:r>
                  <a:rPr lang="en-US" sz="2000" baseline="0"/>
                  <a:t> Concentration (M)</a:t>
                </a:r>
                <a:endParaRPr lang="en-US" sz="2000"/>
              </a:p>
            </c:rich>
          </c:tx>
          <c:overlay val="0"/>
        </c:title>
        <c:numFmt formatCode="0.E+00" sourceLinked="0"/>
        <c:majorTickMark val="out"/>
        <c:minorTickMark val="none"/>
        <c:tickLblPos val="nextTo"/>
        <c:txPr>
          <a:bodyPr/>
          <a:lstStyle/>
          <a:p>
            <a:pPr>
              <a:defRPr sz="1600" b="0" i="0"/>
            </a:pPr>
            <a:endParaRPr lang="en-US"/>
          </a:p>
        </c:txPr>
        <c:crossAx val="477025944"/>
        <c:crosses val="autoZero"/>
        <c:crossBetween val="midCat"/>
        <c:minorUnit val="10"/>
      </c:valAx>
      <c:valAx>
        <c:axId val="477025944"/>
        <c:scaling>
          <c:orientation val="minMax"/>
          <c:max val="1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2000"/>
                </a:pPr>
                <a:r>
                  <a:rPr lang="en-US" sz="2000"/>
                  <a:t>Relative Population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600" b="0" i="0"/>
            </a:pPr>
            <a:endParaRPr lang="en-US"/>
          </a:p>
        </c:txPr>
        <c:crossAx val="477020024"/>
        <c:crossesAt val="1E-8"/>
        <c:crossBetween val="midCat"/>
        <c:majorUnit val="0.25"/>
        <c:minorUnit val="0.125"/>
      </c:valAx>
      <c:spPr>
        <a:noFill/>
        <a:ln w="19050">
          <a:solidFill>
            <a:schemeClr val="tx1"/>
          </a:solidFill>
        </a:ln>
      </c:spPr>
    </c:plotArea>
    <c:legend>
      <c:legendPos val="r"/>
      <c:overlay val="0"/>
    </c:legend>
    <c:plotVisOnly val="1"/>
    <c:dispBlanksAs val="gap"/>
    <c:showDLblsOverMax val="0"/>
  </c:chart>
  <c:spPr>
    <a:noFill/>
  </c:spPr>
  <c:printSettings>
    <c:headerFooter/>
    <c:pageMargins b="1" l="0.75" r="0.75" t="1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smoothMarker"/>
        <c:varyColors val="0"/>
        <c:ser>
          <c:idx val="1"/>
          <c:order val="1"/>
          <c:tx>
            <c:strRef>
              <c:f>SupFig8_Nav14_plot!$C$1</c:f>
              <c:strCache>
                <c:ptCount val="1"/>
                <c:pt idx="0">
                  <c:v> Ca-2N-CaM</c:v>
                </c:pt>
              </c:strCache>
            </c:strRef>
          </c:tx>
          <c:spPr>
            <a:ln>
              <a:solidFill>
                <a:srgbClr val="008000"/>
              </a:solidFill>
              <a:prstDash val="solid"/>
            </a:ln>
          </c:spPr>
          <c:marker>
            <c:symbol val="none"/>
          </c:marker>
          <c:xVal>
            <c:numRef>
              <c:f>SupFig8_Nav14_plot!$A$2:$A$43</c:f>
              <c:numCache>
                <c:formatCode>0.00E+00</c:formatCode>
                <c:ptCount val="42"/>
                <c:pt idx="0">
                  <c:v>9.9999999999999995E-8</c:v>
                </c:pt>
                <c:pt idx="1">
                  <c:v>1.3E-7</c:v>
                </c:pt>
                <c:pt idx="2">
                  <c:v>1.6899999999999999E-7</c:v>
                </c:pt>
                <c:pt idx="3">
                  <c:v>2.1969999999999999E-7</c:v>
                </c:pt>
                <c:pt idx="4">
                  <c:v>2.8560999999999997E-7</c:v>
                </c:pt>
                <c:pt idx="5">
                  <c:v>3.7129300000000001E-7</c:v>
                </c:pt>
                <c:pt idx="6">
                  <c:v>4.8268090000000001E-7</c:v>
                </c:pt>
                <c:pt idx="7">
                  <c:v>6.2748520000000002E-7</c:v>
                </c:pt>
                <c:pt idx="8">
                  <c:v>8.1573069999999996E-7</c:v>
                </c:pt>
                <c:pt idx="9">
                  <c:v>1.0604499999999999E-6</c:v>
                </c:pt>
                <c:pt idx="10">
                  <c:v>1.378585E-6</c:v>
                </c:pt>
                <c:pt idx="11">
                  <c:v>1.7921599999999999E-6</c:v>
                </c:pt>
                <c:pt idx="12">
                  <c:v>2.3298090000000002E-6</c:v>
                </c:pt>
                <c:pt idx="13">
                  <c:v>3.0287509999999998E-6</c:v>
                </c:pt>
                <c:pt idx="14">
                  <c:v>3.937376E-6</c:v>
                </c:pt>
                <c:pt idx="15">
                  <c:v>5.1185890000000003E-6</c:v>
                </c:pt>
                <c:pt idx="16">
                  <c:v>6.6541660000000001E-6</c:v>
                </c:pt>
                <c:pt idx="17">
                  <c:v>8.6504159999999998E-6</c:v>
                </c:pt>
                <c:pt idx="18">
                  <c:v>1.124554E-5</c:v>
                </c:pt>
                <c:pt idx="19">
                  <c:v>1.4619200000000001E-5</c:v>
                </c:pt>
                <c:pt idx="20">
                  <c:v>1.9004959999999999E-5</c:v>
                </c:pt>
                <c:pt idx="21">
                  <c:v>2.4706450000000001E-5</c:v>
                </c:pt>
                <c:pt idx="22">
                  <c:v>3.211839E-5</c:v>
                </c:pt>
                <c:pt idx="23">
                  <c:v>4.1753910000000001E-5</c:v>
                </c:pt>
                <c:pt idx="24">
                  <c:v>5.4280080000000001E-5</c:v>
                </c:pt>
                <c:pt idx="25">
                  <c:v>7.0564100000000004E-5</c:v>
                </c:pt>
                <c:pt idx="26">
                  <c:v>9.1733329999999993E-5</c:v>
                </c:pt>
                <c:pt idx="27">
                  <c:v>1.192533E-4</c:v>
                </c:pt>
                <c:pt idx="28">
                  <c:v>1.5502929999999999E-4</c:v>
                </c:pt>
                <c:pt idx="29">
                  <c:v>2.015381E-4</c:v>
                </c:pt>
                <c:pt idx="30">
                  <c:v>2.619996E-4</c:v>
                </c:pt>
                <c:pt idx="31">
                  <c:v>3.405994E-4</c:v>
                </c:pt>
                <c:pt idx="32">
                  <c:v>4.4277930000000002E-4</c:v>
                </c:pt>
                <c:pt idx="33">
                  <c:v>5.7561299999999999E-4</c:v>
                </c:pt>
                <c:pt idx="34">
                  <c:v>7.4829699999999998E-4</c:v>
                </c:pt>
                <c:pt idx="35">
                  <c:v>9.7278600000000001E-4</c:v>
                </c:pt>
              </c:numCache>
            </c:numRef>
          </c:xVal>
          <c:yVal>
            <c:numRef>
              <c:f>SupFig8_Nav14_plot!$C$2:$C$43</c:f>
              <c:numCache>
                <c:formatCode>0.00</c:formatCode>
                <c:ptCount val="42"/>
                <c:pt idx="0">
                  <c:v>4.3571530000000002E-6</c:v>
                </c:pt>
                <c:pt idx="1">
                  <c:v>7.3626469999999998E-6</c:v>
                </c:pt>
                <c:pt idx="2">
                  <c:v>1.2440189999999999E-5</c:v>
                </c:pt>
                <c:pt idx="3">
                  <c:v>2.101624E-5</c:v>
                </c:pt>
                <c:pt idx="4">
                  <c:v>3.5495540000000002E-5</c:v>
                </c:pt>
                <c:pt idx="5">
                  <c:v>5.992501E-5</c:v>
                </c:pt>
                <c:pt idx="6">
                  <c:v>1.010953E-4</c:v>
                </c:pt>
                <c:pt idx="7">
                  <c:v>1.703451E-4</c:v>
                </c:pt>
                <c:pt idx="8">
                  <c:v>2.864481E-4</c:v>
                </c:pt>
                <c:pt idx="9">
                  <c:v>4.8004759999999998E-4</c:v>
                </c:pt>
                <c:pt idx="10">
                  <c:v>7.9994460000000001E-4</c:v>
                </c:pt>
                <c:pt idx="11">
                  <c:v>1.320599E-3</c:v>
                </c:pt>
                <c:pt idx="12">
                  <c:v>2.1472186E-3</c:v>
                </c:pt>
                <c:pt idx="13">
                  <c:v>3.408056E-3</c:v>
                </c:pt>
                <c:pt idx="14">
                  <c:v>5.2136450000000003E-3</c:v>
                </c:pt>
                <c:pt idx="15">
                  <c:v>7.5621600000000001E-3</c:v>
                </c:pt>
                <c:pt idx="16">
                  <c:v>1.021031E-2</c:v>
                </c:pt>
                <c:pt idx="17">
                  <c:v>1.261812E-2</c:v>
                </c:pt>
                <c:pt idx="18">
                  <c:v>1.410341E-2</c:v>
                </c:pt>
                <c:pt idx="19">
                  <c:v>1.4174310000000001E-2</c:v>
                </c:pt>
                <c:pt idx="20">
                  <c:v>1.28062E-2</c:v>
                </c:pt>
                <c:pt idx="21">
                  <c:v>1.045596E-2</c:v>
                </c:pt>
                <c:pt idx="22">
                  <c:v>7.803295E-3</c:v>
                </c:pt>
                <c:pt idx="23">
                  <c:v>5.4117970000000003E-3</c:v>
                </c:pt>
                <c:pt idx="24">
                  <c:v>3.5525930000000002E-3</c:v>
                </c:pt>
                <c:pt idx="25">
                  <c:v>2.2446549999999999E-3</c:v>
                </c:pt>
                <c:pt idx="26">
                  <c:v>1.3830438000000001E-3</c:v>
                </c:pt>
                <c:pt idx="27">
                  <c:v>8.387205E-4</c:v>
                </c:pt>
                <c:pt idx="28">
                  <c:v>5.0366509999999996E-4</c:v>
                </c:pt>
                <c:pt idx="29">
                  <c:v>3.0066609999999998E-4</c:v>
                </c:pt>
                <c:pt idx="30">
                  <c:v>1.788448E-4</c:v>
                </c:pt>
                <c:pt idx="31">
                  <c:v>1.061555E-4</c:v>
                </c:pt>
                <c:pt idx="32">
                  <c:v>6.2929989999999995E-5</c:v>
                </c:pt>
                <c:pt idx="33">
                  <c:v>3.7277439999999999E-5</c:v>
                </c:pt>
                <c:pt idx="34">
                  <c:v>2.2071950000000001E-5</c:v>
                </c:pt>
                <c:pt idx="35">
                  <c:v>1.306533E-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C52B-6F48-A7E0-2F77B74F9574}"/>
            </c:ext>
          </c:extLst>
        </c:ser>
        <c:ser>
          <c:idx val="0"/>
          <c:order val="0"/>
          <c:tx>
            <c:strRef>
              <c:f>SupFig8_Nav14_plot!$B$1</c:f>
              <c:strCache>
                <c:ptCount val="1"/>
                <c:pt idx="0">
                  <c:v> apoCaM</c:v>
                </c:pt>
              </c:strCache>
            </c:strRef>
          </c:tx>
          <c:spPr>
            <a:ln>
              <a:solidFill>
                <a:srgbClr val="1900DC"/>
              </a:solidFill>
              <a:prstDash val="solid"/>
            </a:ln>
            <a:effectLst/>
          </c:spPr>
          <c:marker>
            <c:symbol val="none"/>
          </c:marker>
          <c:xVal>
            <c:numRef>
              <c:f>SupFig8_Nav14_plot!$A$2:$A$43</c:f>
              <c:numCache>
                <c:formatCode>0.00E+00</c:formatCode>
                <c:ptCount val="42"/>
                <c:pt idx="0">
                  <c:v>9.9999999999999995E-8</c:v>
                </c:pt>
                <c:pt idx="1">
                  <c:v>1.3E-7</c:v>
                </c:pt>
                <c:pt idx="2">
                  <c:v>1.6899999999999999E-7</c:v>
                </c:pt>
                <c:pt idx="3">
                  <c:v>2.1969999999999999E-7</c:v>
                </c:pt>
                <c:pt idx="4">
                  <c:v>2.8560999999999997E-7</c:v>
                </c:pt>
                <c:pt idx="5">
                  <c:v>3.7129300000000001E-7</c:v>
                </c:pt>
                <c:pt idx="6">
                  <c:v>4.8268090000000001E-7</c:v>
                </c:pt>
                <c:pt idx="7">
                  <c:v>6.2748520000000002E-7</c:v>
                </c:pt>
                <c:pt idx="8">
                  <c:v>8.1573069999999996E-7</c:v>
                </c:pt>
                <c:pt idx="9">
                  <c:v>1.0604499999999999E-6</c:v>
                </c:pt>
                <c:pt idx="10">
                  <c:v>1.378585E-6</c:v>
                </c:pt>
                <c:pt idx="11">
                  <c:v>1.7921599999999999E-6</c:v>
                </c:pt>
                <c:pt idx="12">
                  <c:v>2.3298090000000002E-6</c:v>
                </c:pt>
                <c:pt idx="13">
                  <c:v>3.0287509999999998E-6</c:v>
                </c:pt>
                <c:pt idx="14">
                  <c:v>3.937376E-6</c:v>
                </c:pt>
                <c:pt idx="15">
                  <c:v>5.1185890000000003E-6</c:v>
                </c:pt>
                <c:pt idx="16">
                  <c:v>6.6541660000000001E-6</c:v>
                </c:pt>
                <c:pt idx="17">
                  <c:v>8.6504159999999998E-6</c:v>
                </c:pt>
                <c:pt idx="18">
                  <c:v>1.124554E-5</c:v>
                </c:pt>
                <c:pt idx="19">
                  <c:v>1.4619200000000001E-5</c:v>
                </c:pt>
                <c:pt idx="20">
                  <c:v>1.9004959999999999E-5</c:v>
                </c:pt>
                <c:pt idx="21">
                  <c:v>2.4706450000000001E-5</c:v>
                </c:pt>
                <c:pt idx="22">
                  <c:v>3.211839E-5</c:v>
                </c:pt>
                <c:pt idx="23">
                  <c:v>4.1753910000000001E-5</c:v>
                </c:pt>
                <c:pt idx="24">
                  <c:v>5.4280080000000001E-5</c:v>
                </c:pt>
                <c:pt idx="25">
                  <c:v>7.0564100000000004E-5</c:v>
                </c:pt>
                <c:pt idx="26">
                  <c:v>9.1733329999999993E-5</c:v>
                </c:pt>
                <c:pt idx="27">
                  <c:v>1.192533E-4</c:v>
                </c:pt>
                <c:pt idx="28">
                  <c:v>1.5502929999999999E-4</c:v>
                </c:pt>
                <c:pt idx="29">
                  <c:v>2.015381E-4</c:v>
                </c:pt>
                <c:pt idx="30">
                  <c:v>2.619996E-4</c:v>
                </c:pt>
                <c:pt idx="31">
                  <c:v>3.405994E-4</c:v>
                </c:pt>
                <c:pt idx="32">
                  <c:v>4.4277930000000002E-4</c:v>
                </c:pt>
                <c:pt idx="33">
                  <c:v>5.7561299999999999E-4</c:v>
                </c:pt>
                <c:pt idx="34">
                  <c:v>7.4829699999999998E-4</c:v>
                </c:pt>
                <c:pt idx="35">
                  <c:v>9.7278600000000001E-4</c:v>
                </c:pt>
              </c:numCache>
            </c:numRef>
          </c:xVal>
          <c:yVal>
            <c:numRef>
              <c:f>SupFig8_Nav14_plot!$B$2:$B$43</c:f>
              <c:numCache>
                <c:formatCode>0.00</c:formatCode>
                <c:ptCount val="42"/>
                <c:pt idx="0">
                  <c:v>0.98310189999999997</c:v>
                </c:pt>
                <c:pt idx="1">
                  <c:v>0.98297619999999997</c:v>
                </c:pt>
                <c:pt idx="2">
                  <c:v>0.98276379999999997</c:v>
                </c:pt>
                <c:pt idx="3">
                  <c:v>0.98240510000000003</c:v>
                </c:pt>
                <c:pt idx="4">
                  <c:v>0.98179930000000004</c:v>
                </c:pt>
                <c:pt idx="5">
                  <c:v>0.98077709999999996</c:v>
                </c:pt>
                <c:pt idx="6">
                  <c:v>0.97905390000000003</c:v>
                </c:pt>
                <c:pt idx="7">
                  <c:v>0.97615399999999997</c:v>
                </c:pt>
                <c:pt idx="8">
                  <c:v>0.97128800000000004</c:v>
                </c:pt>
                <c:pt idx="9">
                  <c:v>0.96316270000000004</c:v>
                </c:pt>
                <c:pt idx="10">
                  <c:v>0.94970469999999996</c:v>
                </c:pt>
                <c:pt idx="11">
                  <c:v>0.92771145330000004</c:v>
                </c:pt>
                <c:pt idx="12">
                  <c:v>0.89254786870000002</c:v>
                </c:pt>
                <c:pt idx="13">
                  <c:v>0.83825333999999996</c:v>
                </c:pt>
                <c:pt idx="14">
                  <c:v>0.75879296900000004</c:v>
                </c:pt>
                <c:pt idx="15">
                  <c:v>0.65123993999999996</c:v>
                </c:pt>
                <c:pt idx="16">
                  <c:v>0.52029207</c:v>
                </c:pt>
                <c:pt idx="17">
                  <c:v>0.38046654000000002</c:v>
                </c:pt>
                <c:pt idx="18">
                  <c:v>0.25162816999999998</c:v>
                </c:pt>
                <c:pt idx="19">
                  <c:v>0.14964089999999999</c:v>
                </c:pt>
                <c:pt idx="20">
                  <c:v>7.9998479999999997E-2</c:v>
                </c:pt>
                <c:pt idx="21">
                  <c:v>3.8649040000000003E-2</c:v>
                </c:pt>
                <c:pt idx="22">
                  <c:v>1.7067355999999999E-2</c:v>
                </c:pt>
                <c:pt idx="23">
                  <c:v>7.0039500000000001E-3</c:v>
                </c:pt>
                <c:pt idx="24">
                  <c:v>2.720573E-3</c:v>
                </c:pt>
                <c:pt idx="25">
                  <c:v>1.0171329999999999E-3</c:v>
                </c:pt>
                <c:pt idx="26">
                  <c:v>3.7083210000000001E-4</c:v>
                </c:pt>
                <c:pt idx="27">
                  <c:v>1.3306750000000001E-4</c:v>
                </c:pt>
                <c:pt idx="28">
                  <c:v>4.7283529999999998E-5</c:v>
                </c:pt>
                <c:pt idx="29">
                  <c:v>1.6701889999999999E-5</c:v>
                </c:pt>
                <c:pt idx="30">
                  <c:v>5.8785590000000003E-6</c:v>
                </c:pt>
                <c:pt idx="31">
                  <c:v>2.0646679999999999E-6</c:v>
                </c:pt>
                <c:pt idx="32">
                  <c:v>7.2423379999999999E-7</c:v>
                </c:pt>
                <c:pt idx="33">
                  <c:v>2.5385200000000002E-7</c:v>
                </c:pt>
                <c:pt idx="34">
                  <c:v>8.8938220000000003E-8</c:v>
                </c:pt>
                <c:pt idx="35">
                  <c:v>3.115169E-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C52B-6F48-A7E0-2F77B74F9574}"/>
            </c:ext>
          </c:extLst>
        </c:ser>
        <c:ser>
          <c:idx val="2"/>
          <c:order val="2"/>
          <c:tx>
            <c:strRef>
              <c:f>SupFig8_Nav14_plot!$D$1</c:f>
              <c:strCache>
                <c:ptCount val="1"/>
                <c:pt idx="0">
                  <c:v> Ca-2C-CaM</c:v>
                </c:pt>
              </c:strCache>
            </c:strRef>
          </c:tx>
          <c:spPr>
            <a:ln>
              <a:solidFill>
                <a:schemeClr val="accent6"/>
              </a:solidFill>
              <a:prstDash val="solid"/>
            </a:ln>
          </c:spPr>
          <c:marker>
            <c:symbol val="none"/>
          </c:marker>
          <c:xVal>
            <c:numRef>
              <c:f>SupFig8_Nav14_plot!$A$2:$A$43</c:f>
              <c:numCache>
                <c:formatCode>0.00E+00</c:formatCode>
                <c:ptCount val="42"/>
                <c:pt idx="0">
                  <c:v>9.9999999999999995E-8</c:v>
                </c:pt>
                <c:pt idx="1">
                  <c:v>1.3E-7</c:v>
                </c:pt>
                <c:pt idx="2">
                  <c:v>1.6899999999999999E-7</c:v>
                </c:pt>
                <c:pt idx="3">
                  <c:v>2.1969999999999999E-7</c:v>
                </c:pt>
                <c:pt idx="4">
                  <c:v>2.8560999999999997E-7</c:v>
                </c:pt>
                <c:pt idx="5">
                  <c:v>3.7129300000000001E-7</c:v>
                </c:pt>
                <c:pt idx="6">
                  <c:v>4.8268090000000001E-7</c:v>
                </c:pt>
                <c:pt idx="7">
                  <c:v>6.2748520000000002E-7</c:v>
                </c:pt>
                <c:pt idx="8">
                  <c:v>8.1573069999999996E-7</c:v>
                </c:pt>
                <c:pt idx="9">
                  <c:v>1.0604499999999999E-6</c:v>
                </c:pt>
                <c:pt idx="10">
                  <c:v>1.378585E-6</c:v>
                </c:pt>
                <c:pt idx="11">
                  <c:v>1.7921599999999999E-6</c:v>
                </c:pt>
                <c:pt idx="12">
                  <c:v>2.3298090000000002E-6</c:v>
                </c:pt>
                <c:pt idx="13">
                  <c:v>3.0287509999999998E-6</c:v>
                </c:pt>
                <c:pt idx="14">
                  <c:v>3.937376E-6</c:v>
                </c:pt>
                <c:pt idx="15">
                  <c:v>5.1185890000000003E-6</c:v>
                </c:pt>
                <c:pt idx="16">
                  <c:v>6.6541660000000001E-6</c:v>
                </c:pt>
                <c:pt idx="17">
                  <c:v>8.6504159999999998E-6</c:v>
                </c:pt>
                <c:pt idx="18">
                  <c:v>1.124554E-5</c:v>
                </c:pt>
                <c:pt idx="19">
                  <c:v>1.4619200000000001E-5</c:v>
                </c:pt>
                <c:pt idx="20">
                  <c:v>1.9004959999999999E-5</c:v>
                </c:pt>
                <c:pt idx="21">
                  <c:v>2.4706450000000001E-5</c:v>
                </c:pt>
                <c:pt idx="22">
                  <c:v>3.211839E-5</c:v>
                </c:pt>
                <c:pt idx="23">
                  <c:v>4.1753910000000001E-5</c:v>
                </c:pt>
                <c:pt idx="24">
                  <c:v>5.4280080000000001E-5</c:v>
                </c:pt>
                <c:pt idx="25">
                  <c:v>7.0564100000000004E-5</c:v>
                </c:pt>
                <c:pt idx="26">
                  <c:v>9.1733329999999993E-5</c:v>
                </c:pt>
                <c:pt idx="27">
                  <c:v>1.192533E-4</c:v>
                </c:pt>
                <c:pt idx="28">
                  <c:v>1.5502929999999999E-4</c:v>
                </c:pt>
                <c:pt idx="29">
                  <c:v>2.015381E-4</c:v>
                </c:pt>
                <c:pt idx="30">
                  <c:v>2.619996E-4</c:v>
                </c:pt>
                <c:pt idx="31">
                  <c:v>3.405994E-4</c:v>
                </c:pt>
                <c:pt idx="32">
                  <c:v>4.4277930000000002E-4</c:v>
                </c:pt>
                <c:pt idx="33">
                  <c:v>5.7561299999999999E-4</c:v>
                </c:pt>
                <c:pt idx="34">
                  <c:v>7.4829699999999998E-4</c:v>
                </c:pt>
                <c:pt idx="35">
                  <c:v>9.7278600000000001E-4</c:v>
                </c:pt>
              </c:numCache>
            </c:numRef>
          </c:xVal>
          <c:yVal>
            <c:numRef>
              <c:f>SupFig8_Nav14_plot!$D$2:$D$43</c:f>
              <c:numCache>
                <c:formatCode>0.00</c:formatCode>
                <c:ptCount val="42"/>
                <c:pt idx="0">
                  <c:v>1.5637499999999999E-4</c:v>
                </c:pt>
                <c:pt idx="1">
                  <c:v>2.6423990000000002E-4</c:v>
                </c:pt>
                <c:pt idx="2">
                  <c:v>4.4646900000000001E-4</c:v>
                </c:pt>
                <c:pt idx="3">
                  <c:v>7.5425709999999997E-4</c:v>
                </c:pt>
                <c:pt idx="4">
                  <c:v>1.2739089999999999E-3</c:v>
                </c:pt>
                <c:pt idx="5">
                  <c:v>2.150664E-3</c:v>
                </c:pt>
                <c:pt idx="6">
                  <c:v>3.628236E-3</c:v>
                </c:pt>
                <c:pt idx="7">
                  <c:v>6.1135570000000004E-3</c:v>
                </c:pt>
                <c:pt idx="8">
                  <c:v>1.028041E-2</c:v>
                </c:pt>
                <c:pt idx="9">
                  <c:v>1.7228549999999999E-2</c:v>
                </c:pt>
                <c:pt idx="10">
                  <c:v>2.8709419999999999E-2</c:v>
                </c:pt>
                <c:pt idx="11">
                  <c:v>4.73953134E-2</c:v>
                </c:pt>
                <c:pt idx="12">
                  <c:v>7.7062075699999996E-2</c:v>
                </c:pt>
                <c:pt idx="13">
                  <c:v>0.122312596</c:v>
                </c:pt>
                <c:pt idx="14">
                  <c:v>0.18711383200000001</c:v>
                </c:pt>
                <c:pt idx="15">
                  <c:v>0.27140029999999998</c:v>
                </c:pt>
                <c:pt idx="16">
                  <c:v>0.36644028000000001</c:v>
                </c:pt>
                <c:pt idx="17">
                  <c:v>0.45285501</c:v>
                </c:pt>
                <c:pt idx="18">
                  <c:v>0.50616099000000003</c:v>
                </c:pt>
                <c:pt idx="19">
                  <c:v>0.50870548000000004</c:v>
                </c:pt>
                <c:pt idx="20">
                  <c:v>0.45960480999999997</c:v>
                </c:pt>
                <c:pt idx="21">
                  <c:v>0.37525655000000002</c:v>
                </c:pt>
                <c:pt idx="22">
                  <c:v>0.28005445000000001</c:v>
                </c:pt>
                <c:pt idx="23">
                  <c:v>0.19422536600000001</c:v>
                </c:pt>
                <c:pt idx="24">
                  <c:v>0.12749993000000001</c:v>
                </c:pt>
                <c:pt idx="25">
                  <c:v>8.0558990999999996E-2</c:v>
                </c:pt>
                <c:pt idx="26">
                  <c:v>4.9636410899999997E-2</c:v>
                </c:pt>
                <c:pt idx="27">
                  <c:v>3.0101052400000002E-2</c:v>
                </c:pt>
                <c:pt idx="28">
                  <c:v>1.8076169999999999E-2</c:v>
                </c:pt>
                <c:pt idx="29">
                  <c:v>1.079068E-2</c:v>
                </c:pt>
                <c:pt idx="30">
                  <c:v>6.4186060000000003E-3</c:v>
                </c:pt>
                <c:pt idx="31">
                  <c:v>3.8098400000000001E-3</c:v>
                </c:pt>
                <c:pt idx="32">
                  <c:v>2.25851E-3</c:v>
                </c:pt>
                <c:pt idx="33">
                  <c:v>1.3378590000000001E-3</c:v>
                </c:pt>
                <c:pt idx="34">
                  <c:v>7.9214580000000001E-4</c:v>
                </c:pt>
                <c:pt idx="35">
                  <c:v>4.6890510000000002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C52B-6F48-A7E0-2F77B74F9574}"/>
            </c:ext>
          </c:extLst>
        </c:ser>
        <c:ser>
          <c:idx val="3"/>
          <c:order val="3"/>
          <c:tx>
            <c:strRef>
              <c:f>SupFig8_Nav14_plot!$E$1</c:f>
              <c:strCache>
                <c:ptCount val="1"/>
                <c:pt idx="0">
                  <c:v> 4Ca-CaM</c:v>
                </c:pt>
              </c:strCache>
            </c:strRef>
          </c:tx>
          <c:spPr>
            <a:ln>
              <a:solidFill>
                <a:srgbClr val="A901AC"/>
              </a:solidFill>
              <a:prstDash val="solid"/>
            </a:ln>
          </c:spPr>
          <c:marker>
            <c:symbol val="none"/>
          </c:marker>
          <c:xVal>
            <c:numRef>
              <c:f>SupFig8_Nav14_plot!$A$2:$A$43</c:f>
              <c:numCache>
                <c:formatCode>0.00E+00</c:formatCode>
                <c:ptCount val="42"/>
                <c:pt idx="0">
                  <c:v>9.9999999999999995E-8</c:v>
                </c:pt>
                <c:pt idx="1">
                  <c:v>1.3E-7</c:v>
                </c:pt>
                <c:pt idx="2">
                  <c:v>1.6899999999999999E-7</c:v>
                </c:pt>
                <c:pt idx="3">
                  <c:v>2.1969999999999999E-7</c:v>
                </c:pt>
                <c:pt idx="4">
                  <c:v>2.8560999999999997E-7</c:v>
                </c:pt>
                <c:pt idx="5">
                  <c:v>3.7129300000000001E-7</c:v>
                </c:pt>
                <c:pt idx="6">
                  <c:v>4.8268090000000001E-7</c:v>
                </c:pt>
                <c:pt idx="7">
                  <c:v>6.2748520000000002E-7</c:v>
                </c:pt>
                <c:pt idx="8">
                  <c:v>8.1573069999999996E-7</c:v>
                </c:pt>
                <c:pt idx="9">
                  <c:v>1.0604499999999999E-6</c:v>
                </c:pt>
                <c:pt idx="10">
                  <c:v>1.378585E-6</c:v>
                </c:pt>
                <c:pt idx="11">
                  <c:v>1.7921599999999999E-6</c:v>
                </c:pt>
                <c:pt idx="12">
                  <c:v>2.3298090000000002E-6</c:v>
                </c:pt>
                <c:pt idx="13">
                  <c:v>3.0287509999999998E-6</c:v>
                </c:pt>
                <c:pt idx="14">
                  <c:v>3.937376E-6</c:v>
                </c:pt>
                <c:pt idx="15">
                  <c:v>5.1185890000000003E-6</c:v>
                </c:pt>
                <c:pt idx="16">
                  <c:v>6.6541660000000001E-6</c:v>
                </c:pt>
                <c:pt idx="17">
                  <c:v>8.6504159999999998E-6</c:v>
                </c:pt>
                <c:pt idx="18">
                  <c:v>1.124554E-5</c:v>
                </c:pt>
                <c:pt idx="19">
                  <c:v>1.4619200000000001E-5</c:v>
                </c:pt>
                <c:pt idx="20">
                  <c:v>1.9004959999999999E-5</c:v>
                </c:pt>
                <c:pt idx="21">
                  <c:v>2.4706450000000001E-5</c:v>
                </c:pt>
                <c:pt idx="22">
                  <c:v>3.211839E-5</c:v>
                </c:pt>
                <c:pt idx="23">
                  <c:v>4.1753910000000001E-5</c:v>
                </c:pt>
                <c:pt idx="24">
                  <c:v>5.4280080000000001E-5</c:v>
                </c:pt>
                <c:pt idx="25">
                  <c:v>7.0564100000000004E-5</c:v>
                </c:pt>
                <c:pt idx="26">
                  <c:v>9.1733329999999993E-5</c:v>
                </c:pt>
                <c:pt idx="27">
                  <c:v>1.192533E-4</c:v>
                </c:pt>
                <c:pt idx="28">
                  <c:v>1.5502929999999999E-4</c:v>
                </c:pt>
                <c:pt idx="29">
                  <c:v>2.015381E-4</c:v>
                </c:pt>
                <c:pt idx="30">
                  <c:v>2.619996E-4</c:v>
                </c:pt>
                <c:pt idx="31">
                  <c:v>3.405994E-4</c:v>
                </c:pt>
                <c:pt idx="32">
                  <c:v>4.4277930000000002E-4</c:v>
                </c:pt>
                <c:pt idx="33">
                  <c:v>5.7561299999999999E-4</c:v>
                </c:pt>
                <c:pt idx="34">
                  <c:v>7.4829699999999998E-4</c:v>
                </c:pt>
                <c:pt idx="35">
                  <c:v>9.7278600000000001E-4</c:v>
                </c:pt>
              </c:numCache>
            </c:numRef>
          </c:xVal>
          <c:yVal>
            <c:numRef>
              <c:f>SupFig8_Nav14_plot!$E$2:$E$43</c:f>
              <c:numCache>
                <c:formatCode>0.00</c:formatCode>
                <c:ptCount val="42"/>
                <c:pt idx="0">
                  <c:v>2.76246E-9</c:v>
                </c:pt>
                <c:pt idx="1">
                  <c:v>7.8888540000000001E-9</c:v>
                </c:pt>
                <c:pt idx="2">
                  <c:v>2.252649E-8</c:v>
                </c:pt>
                <c:pt idx="3">
                  <c:v>6.4314409999999994E-8</c:v>
                </c:pt>
                <c:pt idx="4">
                  <c:v>1.8357509999999999E-7</c:v>
                </c:pt>
                <c:pt idx="5">
                  <c:v>5.23763E-7</c:v>
                </c:pt>
                <c:pt idx="6">
                  <c:v>1.4932909999999999E-6</c:v>
                </c:pt>
                <c:pt idx="7">
                  <c:v>4.252357E-6</c:v>
                </c:pt>
                <c:pt idx="8">
                  <c:v>1.208461E-5</c:v>
                </c:pt>
                <c:pt idx="9">
                  <c:v>3.4226130000000003E-5</c:v>
                </c:pt>
                <c:pt idx="10">
                  <c:v>9.6387379999999997E-5</c:v>
                </c:pt>
                <c:pt idx="11">
                  <c:v>2.6891680000000001E-4</c:v>
                </c:pt>
                <c:pt idx="12">
                  <c:v>7.3894130000000001E-4</c:v>
                </c:pt>
                <c:pt idx="13">
                  <c:v>1.9821069999999999E-3</c:v>
                </c:pt>
                <c:pt idx="14">
                  <c:v>5.1244649999999999E-3</c:v>
                </c:pt>
                <c:pt idx="15">
                  <c:v>1.256145E-2</c:v>
                </c:pt>
                <c:pt idx="16">
                  <c:v>2.8662839999999998E-2</c:v>
                </c:pt>
                <c:pt idx="17">
                  <c:v>5.9863470000000002E-2</c:v>
                </c:pt>
                <c:pt idx="18">
                  <c:v>0.113078</c:v>
                </c:pt>
                <c:pt idx="19">
                  <c:v>0.1920625</c:v>
                </c:pt>
                <c:pt idx="20">
                  <c:v>0.29325635</c:v>
                </c:pt>
                <c:pt idx="21">
                  <c:v>0.40464842000000001</c:v>
                </c:pt>
                <c:pt idx="22">
                  <c:v>0.510362486</c:v>
                </c:pt>
                <c:pt idx="23">
                  <c:v>0.598175911</c:v>
                </c:pt>
                <c:pt idx="24">
                  <c:v>0.66362023699999995</c:v>
                </c:pt>
                <c:pt idx="25">
                  <c:v>0.70861509199999995</c:v>
                </c:pt>
                <c:pt idx="26">
                  <c:v>0.73787612039999995</c:v>
                </c:pt>
                <c:pt idx="27">
                  <c:v>0.75622576490000004</c:v>
                </c:pt>
                <c:pt idx="28">
                  <c:v>0.7674725</c:v>
                </c:pt>
                <c:pt idx="29">
                  <c:v>0.7742694</c:v>
                </c:pt>
                <c:pt idx="30">
                  <c:v>0.77834230000000004</c:v>
                </c:pt>
                <c:pt idx="31">
                  <c:v>0.78077050000000003</c:v>
                </c:pt>
                <c:pt idx="32">
                  <c:v>0.78221359999999995</c:v>
                </c:pt>
                <c:pt idx="33">
                  <c:v>0.78306989999999999</c:v>
                </c:pt>
                <c:pt idx="34">
                  <c:v>0.78357730000000003</c:v>
                </c:pt>
                <c:pt idx="35">
                  <c:v>0.7838777999999999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C52B-6F48-A7E0-2F77B74F95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3957736"/>
        <c:axId val="493885032"/>
      </c:scatterChart>
      <c:valAx>
        <c:axId val="493957736"/>
        <c:scaling>
          <c:logBase val="10"/>
          <c:orientation val="minMax"/>
          <c:max val="1E-3"/>
          <c:min val="9.9999999999999995E-8"/>
        </c:scaling>
        <c:delete val="0"/>
        <c:axPos val="b"/>
        <c:title>
          <c:tx>
            <c:rich>
              <a:bodyPr/>
              <a:lstStyle/>
              <a:p>
                <a:pPr>
                  <a:defRPr sz="2000"/>
                </a:pPr>
                <a:r>
                  <a:rPr lang="en-US" sz="2000"/>
                  <a:t>Calcium</a:t>
                </a:r>
                <a:r>
                  <a:rPr lang="en-US" sz="2000" baseline="0"/>
                  <a:t> Concentration (M)</a:t>
                </a:r>
                <a:endParaRPr lang="en-US" sz="2000"/>
              </a:p>
            </c:rich>
          </c:tx>
          <c:overlay val="0"/>
        </c:title>
        <c:numFmt formatCode="0.E+00" sourceLinked="0"/>
        <c:majorTickMark val="out"/>
        <c:minorTickMark val="none"/>
        <c:tickLblPos val="nextTo"/>
        <c:txPr>
          <a:bodyPr/>
          <a:lstStyle/>
          <a:p>
            <a:pPr>
              <a:defRPr sz="1600" b="0" i="0"/>
            </a:pPr>
            <a:endParaRPr lang="en-US"/>
          </a:p>
        </c:txPr>
        <c:crossAx val="493885032"/>
        <c:crosses val="autoZero"/>
        <c:crossBetween val="midCat"/>
        <c:minorUnit val="10"/>
      </c:valAx>
      <c:valAx>
        <c:axId val="493885032"/>
        <c:scaling>
          <c:orientation val="minMax"/>
          <c:max val="1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2000"/>
                </a:pPr>
                <a:r>
                  <a:rPr lang="en-US" sz="2000"/>
                  <a:t>Relative Population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600" b="0" i="0"/>
            </a:pPr>
            <a:endParaRPr lang="en-US"/>
          </a:p>
        </c:txPr>
        <c:crossAx val="493957736"/>
        <c:crossesAt val="1E-8"/>
        <c:crossBetween val="midCat"/>
        <c:majorUnit val="0.25"/>
        <c:minorUnit val="0.125"/>
      </c:valAx>
      <c:spPr>
        <a:noFill/>
        <a:ln w="19050">
          <a:solidFill>
            <a:schemeClr val="tx1"/>
          </a:solidFill>
        </a:ln>
      </c:spPr>
    </c:plotArea>
    <c:legend>
      <c:legendPos val="r"/>
      <c:overlay val="0"/>
    </c:legend>
    <c:plotVisOnly val="1"/>
    <c:dispBlanksAs val="gap"/>
    <c:showDLblsOverMax val="0"/>
  </c:chart>
  <c:spPr>
    <a:noFill/>
  </c:spPr>
  <c:printSettings>
    <c:headerFooter/>
    <c:pageMargins b="1" l="0.75" r="0.75" t="1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smoothMarker"/>
        <c:varyColors val="0"/>
        <c:ser>
          <c:idx val="1"/>
          <c:order val="1"/>
          <c:tx>
            <c:strRef>
              <c:f>SupFig8_Nav15_plot!$C$1</c:f>
              <c:strCache>
                <c:ptCount val="1"/>
                <c:pt idx="0">
                  <c:v> Ca-2N-CaM</c:v>
                </c:pt>
              </c:strCache>
            </c:strRef>
          </c:tx>
          <c:spPr>
            <a:ln>
              <a:solidFill>
                <a:srgbClr val="008000"/>
              </a:solidFill>
              <a:prstDash val="sysDash"/>
            </a:ln>
          </c:spPr>
          <c:marker>
            <c:symbol val="none"/>
          </c:marker>
          <c:xVal>
            <c:numRef>
              <c:f>SupFig8_Nav15_plot!$A$2:$A$43</c:f>
              <c:numCache>
                <c:formatCode>0.00E+00</c:formatCode>
                <c:ptCount val="42"/>
                <c:pt idx="0">
                  <c:v>9.9999999999999995E-8</c:v>
                </c:pt>
                <c:pt idx="1">
                  <c:v>1.3E-7</c:v>
                </c:pt>
                <c:pt idx="2">
                  <c:v>1.6899999999999999E-7</c:v>
                </c:pt>
                <c:pt idx="3">
                  <c:v>2.1969999999999999E-7</c:v>
                </c:pt>
                <c:pt idx="4">
                  <c:v>2.8560999999999997E-7</c:v>
                </c:pt>
                <c:pt idx="5">
                  <c:v>3.7129300000000001E-7</c:v>
                </c:pt>
                <c:pt idx="6">
                  <c:v>4.8268090000000001E-7</c:v>
                </c:pt>
                <c:pt idx="7">
                  <c:v>6.2748520000000002E-7</c:v>
                </c:pt>
                <c:pt idx="8">
                  <c:v>8.1573069999999996E-7</c:v>
                </c:pt>
                <c:pt idx="9">
                  <c:v>1.0604499999999999E-6</c:v>
                </c:pt>
                <c:pt idx="10">
                  <c:v>1.378585E-6</c:v>
                </c:pt>
                <c:pt idx="11">
                  <c:v>1.7921599999999999E-6</c:v>
                </c:pt>
                <c:pt idx="12">
                  <c:v>2.3298090000000002E-6</c:v>
                </c:pt>
                <c:pt idx="13">
                  <c:v>3.0287509999999998E-6</c:v>
                </c:pt>
                <c:pt idx="14">
                  <c:v>3.937376E-6</c:v>
                </c:pt>
                <c:pt idx="15">
                  <c:v>5.1185890000000003E-6</c:v>
                </c:pt>
                <c:pt idx="16">
                  <c:v>6.6541660000000001E-6</c:v>
                </c:pt>
                <c:pt idx="17">
                  <c:v>8.6504159999999998E-6</c:v>
                </c:pt>
                <c:pt idx="18">
                  <c:v>1.124554E-5</c:v>
                </c:pt>
                <c:pt idx="19">
                  <c:v>1.4619200000000001E-5</c:v>
                </c:pt>
                <c:pt idx="20">
                  <c:v>1.9004959999999999E-5</c:v>
                </c:pt>
                <c:pt idx="21">
                  <c:v>2.4706450000000001E-5</c:v>
                </c:pt>
                <c:pt idx="22">
                  <c:v>3.211839E-5</c:v>
                </c:pt>
                <c:pt idx="23">
                  <c:v>4.1753910000000001E-5</c:v>
                </c:pt>
                <c:pt idx="24">
                  <c:v>5.4280080000000001E-5</c:v>
                </c:pt>
                <c:pt idx="25">
                  <c:v>7.0564100000000004E-5</c:v>
                </c:pt>
                <c:pt idx="26">
                  <c:v>9.1733329999999993E-5</c:v>
                </c:pt>
                <c:pt idx="27">
                  <c:v>1.192533E-4</c:v>
                </c:pt>
                <c:pt idx="28">
                  <c:v>1.5502929999999999E-4</c:v>
                </c:pt>
                <c:pt idx="29">
                  <c:v>2.015381E-4</c:v>
                </c:pt>
                <c:pt idx="30">
                  <c:v>2.619996E-4</c:v>
                </c:pt>
                <c:pt idx="31">
                  <c:v>3.405994E-4</c:v>
                </c:pt>
                <c:pt idx="32">
                  <c:v>4.4277930000000002E-4</c:v>
                </c:pt>
                <c:pt idx="33">
                  <c:v>5.7561299999999999E-4</c:v>
                </c:pt>
                <c:pt idx="34">
                  <c:v>7.4829699999999998E-4</c:v>
                </c:pt>
                <c:pt idx="35">
                  <c:v>9.7278600000000001E-4</c:v>
                </c:pt>
              </c:numCache>
            </c:numRef>
          </c:xVal>
          <c:yVal>
            <c:numRef>
              <c:f>SupFig8_Nav15_plot!$C$2:$C$43</c:f>
              <c:numCache>
                <c:formatCode>0.00</c:formatCode>
                <c:ptCount val="42"/>
                <c:pt idx="0">
                  <c:v>1.6052180000000001E-5</c:v>
                </c:pt>
                <c:pt idx="1">
                  <c:v>2.7126269999999999E-5</c:v>
                </c:pt>
                <c:pt idx="2">
                  <c:v>4.583795E-5</c:v>
                </c:pt>
                <c:pt idx="3">
                  <c:v>7.7450569999999998E-5</c:v>
                </c:pt>
                <c:pt idx="4">
                  <c:v>1.3084699999999999E-4</c:v>
                </c:pt>
                <c:pt idx="5">
                  <c:v>2.2100409999999999E-4</c:v>
                </c:pt>
                <c:pt idx="6">
                  <c:v>3.731327E-4</c:v>
                </c:pt>
                <c:pt idx="7">
                  <c:v>6.2955010000000002E-4</c:v>
                </c:pt>
                <c:pt idx="8">
                  <c:v>1.0609389999999999E-3</c:v>
                </c:pt>
                <c:pt idx="9">
                  <c:v>1.7843307E-3</c:v>
                </c:pt>
                <c:pt idx="10">
                  <c:v>2.9903987999999999E-3</c:v>
                </c:pt>
                <c:pt idx="11">
                  <c:v>4.9802570000000001E-3</c:v>
                </c:pt>
                <c:pt idx="12">
                  <c:v>8.1992909999999992E-3</c:v>
                </c:pt>
                <c:pt idx="13">
                  <c:v>1.320962E-2</c:v>
                </c:pt>
                <c:pt idx="14">
                  <c:v>2.0415369999999999E-2</c:v>
                </c:pt>
                <c:pt idx="15">
                  <c:v>2.9175510000000002E-2</c:v>
                </c:pt>
                <c:pt idx="16">
                  <c:v>3.6447199999999999E-2</c:v>
                </c:pt>
                <c:pt idx="17">
                  <c:v>3.7677380000000003E-2</c:v>
                </c:pt>
                <c:pt idx="18">
                  <c:v>3.1912719999999999E-2</c:v>
                </c:pt>
                <c:pt idx="19">
                  <c:v>2.3163900000000001E-2</c:v>
                </c:pt>
                <c:pt idx="20">
                  <c:v>1.5295029999999999E-2</c:v>
                </c:pt>
                <c:pt idx="21">
                  <c:v>9.5948349999999995E-3</c:v>
                </c:pt>
                <c:pt idx="22">
                  <c:v>5.8603229999999997E-3</c:v>
                </c:pt>
                <c:pt idx="23">
                  <c:v>3.5293249999999998E-3</c:v>
                </c:pt>
                <c:pt idx="24">
                  <c:v>2.1093662000000002E-3</c:v>
                </c:pt>
                <c:pt idx="25">
                  <c:v>1.2553671000000001E-3</c:v>
                </c:pt>
                <c:pt idx="26">
                  <c:v>7.4531990000000002E-4</c:v>
                </c:pt>
                <c:pt idx="27">
                  <c:v>4.4188639999999998E-4</c:v>
                </c:pt>
                <c:pt idx="28">
                  <c:v>2.6177410000000003E-4</c:v>
                </c:pt>
                <c:pt idx="29">
                  <c:v>1.5500170000000001E-4</c:v>
                </c:pt>
                <c:pt idx="30">
                  <c:v>9.1753949999999999E-5</c:v>
                </c:pt>
                <c:pt idx="31">
                  <c:v>5.4305209999999997E-5</c:v>
                </c:pt>
                <c:pt idx="32">
                  <c:v>3.2137790000000002E-5</c:v>
                </c:pt>
                <c:pt idx="33">
                  <c:v>1.9018029999999999E-5</c:v>
                </c:pt>
                <c:pt idx="34">
                  <c:v>1.125382E-5</c:v>
                </c:pt>
                <c:pt idx="35">
                  <c:v>6.6592620000000001E-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13F0-BE40-85C3-722A8BAF5C7D}"/>
            </c:ext>
          </c:extLst>
        </c:ser>
        <c:ser>
          <c:idx val="0"/>
          <c:order val="0"/>
          <c:tx>
            <c:strRef>
              <c:f>SupFig8_Nav15_plot!$B$1</c:f>
              <c:strCache>
                <c:ptCount val="1"/>
                <c:pt idx="0">
                  <c:v> apoCaM</c:v>
                </c:pt>
              </c:strCache>
            </c:strRef>
          </c:tx>
          <c:spPr>
            <a:ln>
              <a:solidFill>
                <a:srgbClr val="1900DC"/>
              </a:solidFill>
              <a:prstDash val="sysDash"/>
            </a:ln>
            <a:effectLst/>
          </c:spPr>
          <c:marker>
            <c:symbol val="none"/>
          </c:marker>
          <c:xVal>
            <c:numRef>
              <c:f>SupFig8_Nav15_plot!$A$2:$A$43</c:f>
              <c:numCache>
                <c:formatCode>0.00E+00</c:formatCode>
                <c:ptCount val="42"/>
                <c:pt idx="0">
                  <c:v>9.9999999999999995E-8</c:v>
                </c:pt>
                <c:pt idx="1">
                  <c:v>1.3E-7</c:v>
                </c:pt>
                <c:pt idx="2">
                  <c:v>1.6899999999999999E-7</c:v>
                </c:pt>
                <c:pt idx="3">
                  <c:v>2.1969999999999999E-7</c:v>
                </c:pt>
                <c:pt idx="4">
                  <c:v>2.8560999999999997E-7</c:v>
                </c:pt>
                <c:pt idx="5">
                  <c:v>3.7129300000000001E-7</c:v>
                </c:pt>
                <c:pt idx="6">
                  <c:v>4.8268090000000001E-7</c:v>
                </c:pt>
                <c:pt idx="7">
                  <c:v>6.2748520000000002E-7</c:v>
                </c:pt>
                <c:pt idx="8">
                  <c:v>8.1573069999999996E-7</c:v>
                </c:pt>
                <c:pt idx="9">
                  <c:v>1.0604499999999999E-6</c:v>
                </c:pt>
                <c:pt idx="10">
                  <c:v>1.378585E-6</c:v>
                </c:pt>
                <c:pt idx="11">
                  <c:v>1.7921599999999999E-6</c:v>
                </c:pt>
                <c:pt idx="12">
                  <c:v>2.3298090000000002E-6</c:v>
                </c:pt>
                <c:pt idx="13">
                  <c:v>3.0287509999999998E-6</c:v>
                </c:pt>
                <c:pt idx="14">
                  <c:v>3.937376E-6</c:v>
                </c:pt>
                <c:pt idx="15">
                  <c:v>5.1185890000000003E-6</c:v>
                </c:pt>
                <c:pt idx="16">
                  <c:v>6.6541660000000001E-6</c:v>
                </c:pt>
                <c:pt idx="17">
                  <c:v>8.6504159999999998E-6</c:v>
                </c:pt>
                <c:pt idx="18">
                  <c:v>1.124554E-5</c:v>
                </c:pt>
                <c:pt idx="19">
                  <c:v>1.4619200000000001E-5</c:v>
                </c:pt>
                <c:pt idx="20">
                  <c:v>1.9004959999999999E-5</c:v>
                </c:pt>
                <c:pt idx="21">
                  <c:v>2.4706450000000001E-5</c:v>
                </c:pt>
                <c:pt idx="22">
                  <c:v>3.211839E-5</c:v>
                </c:pt>
                <c:pt idx="23">
                  <c:v>4.1753910000000001E-5</c:v>
                </c:pt>
                <c:pt idx="24">
                  <c:v>5.4280080000000001E-5</c:v>
                </c:pt>
                <c:pt idx="25">
                  <c:v>7.0564100000000004E-5</c:v>
                </c:pt>
                <c:pt idx="26">
                  <c:v>9.1733329999999993E-5</c:v>
                </c:pt>
                <c:pt idx="27">
                  <c:v>1.192533E-4</c:v>
                </c:pt>
                <c:pt idx="28">
                  <c:v>1.5502929999999999E-4</c:v>
                </c:pt>
                <c:pt idx="29">
                  <c:v>2.015381E-4</c:v>
                </c:pt>
                <c:pt idx="30">
                  <c:v>2.619996E-4</c:v>
                </c:pt>
                <c:pt idx="31">
                  <c:v>3.405994E-4</c:v>
                </c:pt>
                <c:pt idx="32">
                  <c:v>4.4277930000000002E-4</c:v>
                </c:pt>
                <c:pt idx="33">
                  <c:v>5.7561299999999999E-4</c:v>
                </c:pt>
                <c:pt idx="34">
                  <c:v>7.4829699999999998E-4</c:v>
                </c:pt>
                <c:pt idx="35">
                  <c:v>9.7278600000000001E-4</c:v>
                </c:pt>
              </c:numCache>
            </c:numRef>
          </c:xVal>
          <c:yVal>
            <c:numRef>
              <c:f>SupFig8_Nav15_plot!$B$2:$B$43</c:f>
              <c:numCache>
                <c:formatCode>0.00</c:formatCode>
                <c:ptCount val="42"/>
                <c:pt idx="0">
                  <c:v>0.95410130000000004</c:v>
                </c:pt>
                <c:pt idx="1">
                  <c:v>0.95403420000000005</c:v>
                </c:pt>
                <c:pt idx="2">
                  <c:v>0.95392080000000001</c:v>
                </c:pt>
                <c:pt idx="3">
                  <c:v>0.9537291</c:v>
                </c:pt>
                <c:pt idx="4">
                  <c:v>0.9534049</c:v>
                </c:pt>
                <c:pt idx="5">
                  <c:v>0.95285629999999999</c:v>
                </c:pt>
                <c:pt idx="6">
                  <c:v>0.95192699999999997</c:v>
                </c:pt>
                <c:pt idx="7">
                  <c:v>0.95035069999999999</c:v>
                </c:pt>
                <c:pt idx="8">
                  <c:v>0.94767038820000005</c:v>
                </c:pt>
                <c:pt idx="9">
                  <c:v>0.94309522749999997</c:v>
                </c:pt>
                <c:pt idx="10">
                  <c:v>0.93523896920000005</c:v>
                </c:pt>
                <c:pt idx="11">
                  <c:v>0.92163417199999997</c:v>
                </c:pt>
                <c:pt idx="12">
                  <c:v>0.89783464400000002</c:v>
                </c:pt>
                <c:pt idx="13">
                  <c:v>0.85590146</c:v>
                </c:pt>
                <c:pt idx="14">
                  <c:v>0.78271557999999997</c:v>
                </c:pt>
                <c:pt idx="15">
                  <c:v>0.66187879999999999</c:v>
                </c:pt>
                <c:pt idx="16">
                  <c:v>0.48925737000000002</c:v>
                </c:pt>
                <c:pt idx="17">
                  <c:v>0.29927279000000001</c:v>
                </c:pt>
                <c:pt idx="18">
                  <c:v>0.14999048000000001</c:v>
                </c:pt>
                <c:pt idx="19">
                  <c:v>6.4420619999999998E-2</c:v>
                </c:pt>
                <c:pt idx="20">
                  <c:v>2.516962E-2</c:v>
                </c:pt>
                <c:pt idx="21">
                  <c:v>9.3428039999999997E-3</c:v>
                </c:pt>
                <c:pt idx="22">
                  <c:v>3.3765610000000001E-3</c:v>
                </c:pt>
                <c:pt idx="23">
                  <c:v>1.203256E-3</c:v>
                </c:pt>
                <c:pt idx="24">
                  <c:v>4.2553140000000002E-4</c:v>
                </c:pt>
                <c:pt idx="25">
                  <c:v>1.4985239999999999E-4</c:v>
                </c:pt>
                <c:pt idx="26">
                  <c:v>5.264401E-5</c:v>
                </c:pt>
                <c:pt idx="27">
                  <c:v>1.846844E-5</c:v>
                </c:pt>
                <c:pt idx="28">
                  <c:v>6.4738029999999996E-6</c:v>
                </c:pt>
                <c:pt idx="29">
                  <c:v>2.2682059999999999E-6</c:v>
                </c:pt>
                <c:pt idx="30">
                  <c:v>7.9448219999999999E-7</c:v>
                </c:pt>
                <c:pt idx="31">
                  <c:v>2.7823659999999998E-7</c:v>
                </c:pt>
                <c:pt idx="32">
                  <c:v>9.7432069999999998E-8</c:v>
                </c:pt>
                <c:pt idx="33">
                  <c:v>3.411652E-8</c:v>
                </c:pt>
                <c:pt idx="34">
                  <c:v>1.194573E-8</c:v>
                </c:pt>
                <c:pt idx="35">
                  <c:v>4.1826539999999999E-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13F0-BE40-85C3-722A8BAF5C7D}"/>
            </c:ext>
          </c:extLst>
        </c:ser>
        <c:ser>
          <c:idx val="2"/>
          <c:order val="2"/>
          <c:tx>
            <c:strRef>
              <c:f>SupFig8_Nav15_plot!$D$1</c:f>
              <c:strCache>
                <c:ptCount val="1"/>
                <c:pt idx="0">
                  <c:v> Ca-2C-CaM</c:v>
                </c:pt>
              </c:strCache>
            </c:strRef>
          </c:tx>
          <c:spPr>
            <a:ln>
              <a:solidFill>
                <a:schemeClr val="accent6"/>
              </a:solidFill>
              <a:prstDash val="sysDash"/>
            </a:ln>
          </c:spPr>
          <c:marker>
            <c:symbol val="none"/>
          </c:marker>
          <c:xVal>
            <c:numRef>
              <c:f>SupFig8_Nav15_plot!$A$2:$A$43</c:f>
              <c:numCache>
                <c:formatCode>0.00E+00</c:formatCode>
                <c:ptCount val="42"/>
                <c:pt idx="0">
                  <c:v>9.9999999999999995E-8</c:v>
                </c:pt>
                <c:pt idx="1">
                  <c:v>1.3E-7</c:v>
                </c:pt>
                <c:pt idx="2">
                  <c:v>1.6899999999999999E-7</c:v>
                </c:pt>
                <c:pt idx="3">
                  <c:v>2.1969999999999999E-7</c:v>
                </c:pt>
                <c:pt idx="4">
                  <c:v>2.8560999999999997E-7</c:v>
                </c:pt>
                <c:pt idx="5">
                  <c:v>3.7129300000000001E-7</c:v>
                </c:pt>
                <c:pt idx="6">
                  <c:v>4.8268090000000001E-7</c:v>
                </c:pt>
                <c:pt idx="7">
                  <c:v>6.2748520000000002E-7</c:v>
                </c:pt>
                <c:pt idx="8">
                  <c:v>8.1573069999999996E-7</c:v>
                </c:pt>
                <c:pt idx="9">
                  <c:v>1.0604499999999999E-6</c:v>
                </c:pt>
                <c:pt idx="10">
                  <c:v>1.378585E-6</c:v>
                </c:pt>
                <c:pt idx="11">
                  <c:v>1.7921599999999999E-6</c:v>
                </c:pt>
                <c:pt idx="12">
                  <c:v>2.3298090000000002E-6</c:v>
                </c:pt>
                <c:pt idx="13">
                  <c:v>3.0287509999999998E-6</c:v>
                </c:pt>
                <c:pt idx="14">
                  <c:v>3.937376E-6</c:v>
                </c:pt>
                <c:pt idx="15">
                  <c:v>5.1185890000000003E-6</c:v>
                </c:pt>
                <c:pt idx="16">
                  <c:v>6.6541660000000001E-6</c:v>
                </c:pt>
                <c:pt idx="17">
                  <c:v>8.6504159999999998E-6</c:v>
                </c:pt>
                <c:pt idx="18">
                  <c:v>1.124554E-5</c:v>
                </c:pt>
                <c:pt idx="19">
                  <c:v>1.4619200000000001E-5</c:v>
                </c:pt>
                <c:pt idx="20">
                  <c:v>1.9004959999999999E-5</c:v>
                </c:pt>
                <c:pt idx="21">
                  <c:v>2.4706450000000001E-5</c:v>
                </c:pt>
                <c:pt idx="22">
                  <c:v>3.211839E-5</c:v>
                </c:pt>
                <c:pt idx="23">
                  <c:v>4.1753910000000001E-5</c:v>
                </c:pt>
                <c:pt idx="24">
                  <c:v>5.4280080000000001E-5</c:v>
                </c:pt>
                <c:pt idx="25">
                  <c:v>7.0564100000000004E-5</c:v>
                </c:pt>
                <c:pt idx="26">
                  <c:v>9.1733329999999993E-5</c:v>
                </c:pt>
                <c:pt idx="27">
                  <c:v>1.192533E-4</c:v>
                </c:pt>
                <c:pt idx="28">
                  <c:v>1.5502929999999999E-4</c:v>
                </c:pt>
                <c:pt idx="29">
                  <c:v>2.015381E-4</c:v>
                </c:pt>
                <c:pt idx="30">
                  <c:v>2.619996E-4</c:v>
                </c:pt>
                <c:pt idx="31">
                  <c:v>3.405994E-4</c:v>
                </c:pt>
                <c:pt idx="32">
                  <c:v>4.4277930000000002E-4</c:v>
                </c:pt>
                <c:pt idx="33">
                  <c:v>5.7561299999999999E-4</c:v>
                </c:pt>
                <c:pt idx="34">
                  <c:v>7.4829699999999998E-4</c:v>
                </c:pt>
                <c:pt idx="35">
                  <c:v>9.7278600000000001E-4</c:v>
                </c:pt>
              </c:numCache>
            </c:numRef>
          </c:xVal>
          <c:yVal>
            <c:numRef>
              <c:f>SupFig8_Nav15_plot!$D$2:$D$43</c:f>
              <c:numCache>
                <c:formatCode>0.00</c:formatCode>
                <c:ptCount val="42"/>
                <c:pt idx="0">
                  <c:v>1.8330479999999999E-5</c:v>
                </c:pt>
                <c:pt idx="1">
                  <c:v>3.0976329999999999E-5</c:v>
                </c:pt>
                <c:pt idx="2">
                  <c:v>5.2343770000000003E-5</c:v>
                </c:pt>
                <c:pt idx="3">
                  <c:v>8.8443199999999994E-5</c:v>
                </c:pt>
                <c:pt idx="4">
                  <c:v>1.494182E-4</c:v>
                </c:pt>
                <c:pt idx="5">
                  <c:v>2.5237140000000001E-4</c:v>
                </c:pt>
                <c:pt idx="6">
                  <c:v>4.2609180000000003E-4</c:v>
                </c:pt>
                <c:pt idx="7">
                  <c:v>7.1890270000000002E-4</c:v>
                </c:pt>
                <c:pt idx="8">
                  <c:v>1.2115190000000001E-3</c:v>
                </c:pt>
                <c:pt idx="9">
                  <c:v>2.0375823000000001E-3</c:v>
                </c:pt>
                <c:pt idx="10">
                  <c:v>3.4148286000000002E-3</c:v>
                </c:pt>
                <c:pt idx="11">
                  <c:v>5.6871090000000001E-3</c:v>
                </c:pt>
                <c:pt idx="12">
                  <c:v>9.3630229999999998E-3</c:v>
                </c:pt>
                <c:pt idx="13">
                  <c:v>1.5084470000000001E-2</c:v>
                </c:pt>
                <c:pt idx="14">
                  <c:v>2.3312940000000001E-2</c:v>
                </c:pt>
                <c:pt idx="15">
                  <c:v>3.3316419999999999E-2</c:v>
                </c:pt>
                <c:pt idx="16">
                  <c:v>4.162018E-2</c:v>
                </c:pt>
                <c:pt idx="17">
                  <c:v>4.3024960000000001E-2</c:v>
                </c:pt>
                <c:pt idx="18">
                  <c:v>3.6442120000000001E-2</c:v>
                </c:pt>
                <c:pt idx="19">
                  <c:v>2.6451579999999999E-2</c:v>
                </c:pt>
                <c:pt idx="20">
                  <c:v>1.746586E-2</c:v>
                </c:pt>
                <c:pt idx="21">
                  <c:v>1.0956637999999999E-2</c:v>
                </c:pt>
                <c:pt idx="22">
                  <c:v>6.6920829999999997E-3</c:v>
                </c:pt>
                <c:pt idx="23">
                  <c:v>4.030245E-3</c:v>
                </c:pt>
                <c:pt idx="24">
                  <c:v>2.4087503E-3</c:v>
                </c:pt>
                <c:pt idx="25">
                  <c:v>1.4335424E-3</c:v>
                </c:pt>
                <c:pt idx="26">
                  <c:v>8.5110380000000003E-4</c:v>
                </c:pt>
                <c:pt idx="27">
                  <c:v>5.0460369999999997E-4</c:v>
                </c:pt>
                <c:pt idx="28">
                  <c:v>2.9892789999999997E-4</c:v>
                </c:pt>
                <c:pt idx="29">
                  <c:v>1.770012E-4</c:v>
                </c:pt>
                <c:pt idx="30">
                  <c:v>1.047767E-4</c:v>
                </c:pt>
                <c:pt idx="31">
                  <c:v>6.2012790000000003E-5</c:v>
                </c:pt>
                <c:pt idx="32">
                  <c:v>3.6699129999999998E-5</c:v>
                </c:pt>
                <c:pt idx="33">
                  <c:v>2.1717270000000001E-5</c:v>
                </c:pt>
                <c:pt idx="34">
                  <c:v>1.2851090000000001E-5</c:v>
                </c:pt>
                <c:pt idx="35">
                  <c:v>7.604416E-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13F0-BE40-85C3-722A8BAF5C7D}"/>
            </c:ext>
          </c:extLst>
        </c:ser>
        <c:ser>
          <c:idx val="3"/>
          <c:order val="3"/>
          <c:tx>
            <c:strRef>
              <c:f>SupFig8_Nav15_plot!$E$1</c:f>
              <c:strCache>
                <c:ptCount val="1"/>
                <c:pt idx="0">
                  <c:v> 4Ca-CaM</c:v>
                </c:pt>
              </c:strCache>
            </c:strRef>
          </c:tx>
          <c:spPr>
            <a:ln>
              <a:solidFill>
                <a:srgbClr val="A901AC"/>
              </a:solidFill>
              <a:prstDash val="sysDash"/>
            </a:ln>
          </c:spPr>
          <c:marker>
            <c:symbol val="none"/>
          </c:marker>
          <c:xVal>
            <c:numRef>
              <c:f>SupFig8_Nav15_plot!$A$2:$A$43</c:f>
              <c:numCache>
                <c:formatCode>0.00E+00</c:formatCode>
                <c:ptCount val="42"/>
                <c:pt idx="0">
                  <c:v>9.9999999999999995E-8</c:v>
                </c:pt>
                <c:pt idx="1">
                  <c:v>1.3E-7</c:v>
                </c:pt>
                <c:pt idx="2">
                  <c:v>1.6899999999999999E-7</c:v>
                </c:pt>
                <c:pt idx="3">
                  <c:v>2.1969999999999999E-7</c:v>
                </c:pt>
                <c:pt idx="4">
                  <c:v>2.8560999999999997E-7</c:v>
                </c:pt>
                <c:pt idx="5">
                  <c:v>3.7129300000000001E-7</c:v>
                </c:pt>
                <c:pt idx="6">
                  <c:v>4.8268090000000001E-7</c:v>
                </c:pt>
                <c:pt idx="7">
                  <c:v>6.2748520000000002E-7</c:v>
                </c:pt>
                <c:pt idx="8">
                  <c:v>8.1573069999999996E-7</c:v>
                </c:pt>
                <c:pt idx="9">
                  <c:v>1.0604499999999999E-6</c:v>
                </c:pt>
                <c:pt idx="10">
                  <c:v>1.378585E-6</c:v>
                </c:pt>
                <c:pt idx="11">
                  <c:v>1.7921599999999999E-6</c:v>
                </c:pt>
                <c:pt idx="12">
                  <c:v>2.3298090000000002E-6</c:v>
                </c:pt>
                <c:pt idx="13">
                  <c:v>3.0287509999999998E-6</c:v>
                </c:pt>
                <c:pt idx="14">
                  <c:v>3.937376E-6</c:v>
                </c:pt>
                <c:pt idx="15">
                  <c:v>5.1185890000000003E-6</c:v>
                </c:pt>
                <c:pt idx="16">
                  <c:v>6.6541660000000001E-6</c:v>
                </c:pt>
                <c:pt idx="17">
                  <c:v>8.6504159999999998E-6</c:v>
                </c:pt>
                <c:pt idx="18">
                  <c:v>1.124554E-5</c:v>
                </c:pt>
                <c:pt idx="19">
                  <c:v>1.4619200000000001E-5</c:v>
                </c:pt>
                <c:pt idx="20">
                  <c:v>1.9004959999999999E-5</c:v>
                </c:pt>
                <c:pt idx="21">
                  <c:v>2.4706450000000001E-5</c:v>
                </c:pt>
                <c:pt idx="22">
                  <c:v>3.211839E-5</c:v>
                </c:pt>
                <c:pt idx="23">
                  <c:v>4.1753910000000001E-5</c:v>
                </c:pt>
                <c:pt idx="24">
                  <c:v>5.4280080000000001E-5</c:v>
                </c:pt>
                <c:pt idx="25">
                  <c:v>7.0564100000000004E-5</c:v>
                </c:pt>
                <c:pt idx="26">
                  <c:v>9.1733329999999993E-5</c:v>
                </c:pt>
                <c:pt idx="27">
                  <c:v>1.192533E-4</c:v>
                </c:pt>
                <c:pt idx="28">
                  <c:v>1.5502929999999999E-4</c:v>
                </c:pt>
                <c:pt idx="29">
                  <c:v>2.015381E-4</c:v>
                </c:pt>
                <c:pt idx="30">
                  <c:v>2.619996E-4</c:v>
                </c:pt>
                <c:pt idx="31">
                  <c:v>3.405994E-4</c:v>
                </c:pt>
                <c:pt idx="32">
                  <c:v>4.4277930000000002E-4</c:v>
                </c:pt>
                <c:pt idx="33">
                  <c:v>5.7561299999999999E-4</c:v>
                </c:pt>
                <c:pt idx="34">
                  <c:v>7.4829699999999998E-4</c:v>
                </c:pt>
                <c:pt idx="35">
                  <c:v>9.7278600000000001E-4</c:v>
                </c:pt>
              </c:numCache>
            </c:numRef>
          </c:xVal>
          <c:yVal>
            <c:numRef>
              <c:f>SupFig8_Nav15_plot!$E$2:$E$43</c:f>
              <c:numCache>
                <c:formatCode>0.00</c:formatCode>
                <c:ptCount val="42"/>
                <c:pt idx="0">
                  <c:v>2.3389829999999998E-8</c:v>
                </c:pt>
                <c:pt idx="1">
                  <c:v>6.6798979999999995E-8</c:v>
                </c:pt>
                <c:pt idx="2">
                  <c:v>1.9076190000000001E-7</c:v>
                </c:pt>
                <c:pt idx="3">
                  <c:v>5.4472559999999996E-7</c:v>
                </c:pt>
                <c:pt idx="4">
                  <c:v>1.555262E-6</c:v>
                </c:pt>
                <c:pt idx="5">
                  <c:v>4.4394269999999999E-6</c:v>
                </c:pt>
                <c:pt idx="6">
                  <c:v>1.266708E-5</c:v>
                </c:pt>
                <c:pt idx="7">
                  <c:v>3.611855E-5</c:v>
                </c:pt>
                <c:pt idx="8">
                  <c:v>1.028672E-4</c:v>
                </c:pt>
                <c:pt idx="9">
                  <c:v>2.9238069999999998E-4</c:v>
                </c:pt>
                <c:pt idx="10">
                  <c:v>8.2811219999999995E-4</c:v>
                </c:pt>
                <c:pt idx="11">
                  <c:v>2.3307649999999998E-3</c:v>
                </c:pt>
                <c:pt idx="12">
                  <c:v>6.4849970000000002E-3</c:v>
                </c:pt>
                <c:pt idx="13">
                  <c:v>1.7656740000000001E-2</c:v>
                </c:pt>
                <c:pt idx="14">
                  <c:v>4.611734E-2</c:v>
                </c:pt>
                <c:pt idx="15">
                  <c:v>0.11138125</c:v>
                </c:pt>
                <c:pt idx="16">
                  <c:v>0.23514969999999999</c:v>
                </c:pt>
                <c:pt idx="17">
                  <c:v>0.41081631000000002</c:v>
                </c:pt>
                <c:pt idx="18">
                  <c:v>0.58805448999999999</c:v>
                </c:pt>
                <c:pt idx="19">
                  <c:v>0.72136022</c:v>
                </c:pt>
                <c:pt idx="20">
                  <c:v>0.80496573000000005</c:v>
                </c:pt>
                <c:pt idx="21">
                  <c:v>0.85339746100000002</c:v>
                </c:pt>
                <c:pt idx="22">
                  <c:v>0.88089075400000005</c:v>
                </c:pt>
                <c:pt idx="23">
                  <c:v>0.89655913099999995</c:v>
                </c:pt>
                <c:pt idx="24">
                  <c:v>0.90557812910000002</c:v>
                </c:pt>
                <c:pt idx="25">
                  <c:v>0.91081754780000002</c:v>
                </c:pt>
                <c:pt idx="26">
                  <c:v>0.91388190000000002</c:v>
                </c:pt>
                <c:pt idx="27">
                  <c:v>0.91568210000000005</c:v>
                </c:pt>
                <c:pt idx="28">
                  <c:v>0.91674270000000002</c:v>
                </c:pt>
                <c:pt idx="29">
                  <c:v>0.91736870000000004</c:v>
                </c:pt>
                <c:pt idx="30">
                  <c:v>0.91773850000000001</c:v>
                </c:pt>
                <c:pt idx="31">
                  <c:v>0.91795709999999997</c:v>
                </c:pt>
                <c:pt idx="32">
                  <c:v>0.91808639999999997</c:v>
                </c:pt>
                <c:pt idx="33">
                  <c:v>0.91816279999999995</c:v>
                </c:pt>
                <c:pt idx="34">
                  <c:v>0.91820809999999997</c:v>
                </c:pt>
                <c:pt idx="35">
                  <c:v>0.9182348999999999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13F0-BE40-85C3-722A8BAF5C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1147192"/>
        <c:axId val="491153064"/>
      </c:scatterChart>
      <c:valAx>
        <c:axId val="491147192"/>
        <c:scaling>
          <c:logBase val="10"/>
          <c:orientation val="minMax"/>
          <c:max val="1E-3"/>
          <c:min val="9.9999999999999995E-8"/>
        </c:scaling>
        <c:delete val="0"/>
        <c:axPos val="b"/>
        <c:title>
          <c:tx>
            <c:rich>
              <a:bodyPr/>
              <a:lstStyle/>
              <a:p>
                <a:pPr>
                  <a:defRPr sz="2000"/>
                </a:pPr>
                <a:r>
                  <a:rPr lang="en-US" sz="2000"/>
                  <a:t>Calcium</a:t>
                </a:r>
                <a:r>
                  <a:rPr lang="en-US" sz="2000" baseline="0"/>
                  <a:t> Concentration (M)</a:t>
                </a:r>
                <a:endParaRPr lang="en-US" sz="2000"/>
              </a:p>
            </c:rich>
          </c:tx>
          <c:overlay val="0"/>
        </c:title>
        <c:numFmt formatCode="0.E+00" sourceLinked="0"/>
        <c:majorTickMark val="out"/>
        <c:minorTickMark val="none"/>
        <c:tickLblPos val="nextTo"/>
        <c:txPr>
          <a:bodyPr/>
          <a:lstStyle/>
          <a:p>
            <a:pPr>
              <a:defRPr sz="1600" b="0" i="0"/>
            </a:pPr>
            <a:endParaRPr lang="en-US"/>
          </a:p>
        </c:txPr>
        <c:crossAx val="491153064"/>
        <c:crosses val="autoZero"/>
        <c:crossBetween val="midCat"/>
        <c:minorUnit val="10"/>
      </c:valAx>
      <c:valAx>
        <c:axId val="491153064"/>
        <c:scaling>
          <c:orientation val="minMax"/>
          <c:max val="1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2000"/>
                </a:pPr>
                <a:r>
                  <a:rPr lang="en-US" sz="2000"/>
                  <a:t>Relative Population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600" b="0" i="0"/>
            </a:pPr>
            <a:endParaRPr lang="en-US"/>
          </a:p>
        </c:txPr>
        <c:crossAx val="491147192"/>
        <c:crossesAt val="1E-8"/>
        <c:crossBetween val="midCat"/>
        <c:majorUnit val="0.25"/>
        <c:minorUnit val="0.125"/>
      </c:valAx>
      <c:spPr>
        <a:noFill/>
        <a:ln w="19050">
          <a:solidFill>
            <a:schemeClr val="tx1"/>
          </a:solidFill>
        </a:ln>
      </c:spPr>
    </c:plotArea>
    <c:legend>
      <c:legendPos val="r"/>
      <c:overlay val="0"/>
    </c:legend>
    <c:plotVisOnly val="1"/>
    <c:dispBlanksAs val="gap"/>
    <c:showDLblsOverMax val="0"/>
  </c:chart>
  <c:spPr>
    <a:noFill/>
    <a:ln>
      <a:noFill/>
    </a:ln>
  </c:spPr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457200</xdr:colOff>
      <xdr:row>10</xdr:row>
      <xdr:rowOff>95250</xdr:rowOff>
    </xdr:from>
    <xdr:to>
      <xdr:col>20</xdr:col>
      <xdr:colOff>431800</xdr:colOff>
      <xdr:row>39</xdr:row>
      <xdr:rowOff>571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C318EC6-6CA1-4E47-BB11-A08E34983A5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317500</xdr:colOff>
      <xdr:row>11</xdr:row>
      <xdr:rowOff>6350</xdr:rowOff>
    </xdr:from>
    <xdr:to>
      <xdr:col>20</xdr:col>
      <xdr:colOff>292100</xdr:colOff>
      <xdr:row>39</xdr:row>
      <xdr:rowOff>1587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0AE5D35-F008-2146-9E2E-C7ED4318F05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457200</xdr:colOff>
      <xdr:row>10</xdr:row>
      <xdr:rowOff>95250</xdr:rowOff>
    </xdr:from>
    <xdr:to>
      <xdr:col>20</xdr:col>
      <xdr:colOff>717550</xdr:colOff>
      <xdr:row>40</xdr:row>
      <xdr:rowOff>165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76A8B6D-F3A6-2740-B5BA-DBA9740E197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317500</xdr:colOff>
      <xdr:row>11</xdr:row>
      <xdr:rowOff>6350</xdr:rowOff>
    </xdr:from>
    <xdr:to>
      <xdr:col>20</xdr:col>
      <xdr:colOff>577850</xdr:colOff>
      <xdr:row>41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AE03E82-113E-6343-9E8E-74E92C86851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457200</xdr:colOff>
      <xdr:row>10</xdr:row>
      <xdr:rowOff>95250</xdr:rowOff>
    </xdr:from>
    <xdr:to>
      <xdr:col>20</xdr:col>
      <xdr:colOff>431800</xdr:colOff>
      <xdr:row>39</xdr:row>
      <xdr:rowOff>571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782D4D3-54E3-4A42-82AE-78C1B7B4157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317500</xdr:colOff>
      <xdr:row>11</xdr:row>
      <xdr:rowOff>6350</xdr:rowOff>
    </xdr:from>
    <xdr:to>
      <xdr:col>20</xdr:col>
      <xdr:colOff>292100</xdr:colOff>
      <xdr:row>39</xdr:row>
      <xdr:rowOff>1587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5F89EB9-76CF-7E43-9D62-3C9F4827EA7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317500</xdr:colOff>
      <xdr:row>11</xdr:row>
      <xdr:rowOff>6350</xdr:rowOff>
    </xdr:from>
    <xdr:to>
      <xdr:col>20</xdr:col>
      <xdr:colOff>577850</xdr:colOff>
      <xdr:row>41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4E52B1D-5EF3-1F48-9EA5-5C0131314B2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457200</xdr:colOff>
      <xdr:row>10</xdr:row>
      <xdr:rowOff>95250</xdr:rowOff>
    </xdr:from>
    <xdr:to>
      <xdr:col>20</xdr:col>
      <xdr:colOff>717550</xdr:colOff>
      <xdr:row>40</xdr:row>
      <xdr:rowOff>165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DC61926-8D85-9144-842B-3591DE8BAC5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1EB063-5434-F445-8EAA-AB81B85B4DA7}">
  <dimension ref="A1:M43"/>
  <sheetViews>
    <sheetView tabSelected="1" workbookViewId="0"/>
  </sheetViews>
  <sheetFormatPr baseColWidth="10" defaultRowHeight="16" x14ac:dyDescent="0.2"/>
  <cols>
    <col min="1" max="1" width="10.83203125" style="9"/>
    <col min="2" max="2" width="18.33203125" style="14" bestFit="1" customWidth="1"/>
    <col min="3" max="5" width="10.83203125" style="14"/>
    <col min="6" max="6" width="10.83203125" style="9"/>
    <col min="7" max="8" width="10.83203125" style="14"/>
    <col min="9" max="16384" width="10.83203125" style="9"/>
  </cols>
  <sheetData>
    <row r="1" spans="1:13" x14ac:dyDescent="0.2">
      <c r="A1" s="13" t="s">
        <v>51</v>
      </c>
      <c r="B1" s="14" t="s">
        <v>50</v>
      </c>
      <c r="C1" s="14" t="s">
        <v>49</v>
      </c>
      <c r="D1" s="14" t="s">
        <v>48</v>
      </c>
      <c r="E1" s="14" t="s">
        <v>47</v>
      </c>
      <c r="G1" s="14" t="s">
        <v>56</v>
      </c>
      <c r="H1" s="14" t="s">
        <v>55</v>
      </c>
    </row>
    <row r="2" spans="1:13" x14ac:dyDescent="0.2">
      <c r="A2" s="10">
        <v>9.9999999999999995E-8</v>
      </c>
      <c r="B2" s="10">
        <v>0.99518019999999996</v>
      </c>
      <c r="C2" s="10">
        <v>1.674331E-5</v>
      </c>
      <c r="D2" s="10">
        <v>1.9119699999999999E-5</v>
      </c>
      <c r="E2" s="10">
        <v>2.4396880000000001E-8</v>
      </c>
      <c r="G2" s="14">
        <f>B2+D2</f>
        <v>0.99519931969999997</v>
      </c>
      <c r="H2" s="14">
        <f>B2+C2</f>
        <v>0.99519694330999997</v>
      </c>
      <c r="M2" s="9" t="s">
        <v>52</v>
      </c>
    </row>
    <row r="3" spans="1:13" x14ac:dyDescent="0.2">
      <c r="A3" s="10">
        <v>1.3E-7</v>
      </c>
      <c r="B3" s="10">
        <v>0.99515070000000005</v>
      </c>
      <c r="C3" s="10">
        <v>2.829535E-5</v>
      </c>
      <c r="D3" s="10">
        <v>3.2311329999999999E-5</v>
      </c>
      <c r="E3" s="10">
        <v>6.9677849999999995E-8</v>
      </c>
      <c r="G3" s="14">
        <f>B3+D3</f>
        <v>0.99518301133000009</v>
      </c>
      <c r="H3" s="14">
        <f>B3+C3</f>
        <v>0.9951789953500001</v>
      </c>
      <c r="M3" s="9" t="s">
        <v>57</v>
      </c>
    </row>
    <row r="4" spans="1:13" x14ac:dyDescent="0.2">
      <c r="A4" s="10">
        <v>1.6899999999999999E-7</v>
      </c>
      <c r="B4" s="10">
        <v>0.99510080000000001</v>
      </c>
      <c r="C4" s="10">
        <v>4.7816740000000002E-5</v>
      </c>
      <c r="D4" s="10">
        <v>5.460341E-5</v>
      </c>
      <c r="E4" s="10">
        <v>1.989969E-7</v>
      </c>
      <c r="G4" s="14">
        <f>B4+D4</f>
        <v>0.99515540340999997</v>
      </c>
      <c r="H4" s="14">
        <f>B4+C4</f>
        <v>0.99514861673999999</v>
      </c>
    </row>
    <row r="5" spans="1:13" x14ac:dyDescent="0.2">
      <c r="A5" s="10">
        <v>2.1969999999999999E-7</v>
      </c>
      <c r="B5" s="10">
        <v>0.99501629999999996</v>
      </c>
      <c r="C5" s="10">
        <v>8.0803429999999995E-5</v>
      </c>
      <c r="D5" s="10">
        <v>9.2271929999999995E-5</v>
      </c>
      <c r="E5" s="10">
        <v>5.6830689999999996E-7</v>
      </c>
      <c r="G5" s="14">
        <f>B5+D5</f>
        <v>0.99510857193000002</v>
      </c>
      <c r="H5" s="14">
        <f>B5+C5</f>
        <v>0.99509710343000002</v>
      </c>
    </row>
    <row r="6" spans="1:13" x14ac:dyDescent="0.2">
      <c r="A6" s="10">
        <v>2.8560999999999997E-7</v>
      </c>
      <c r="B6" s="10">
        <v>0.99487320000000001</v>
      </c>
      <c r="C6" s="10">
        <v>1.3653809999999999E-4</v>
      </c>
      <c r="D6" s="10">
        <v>1.559171E-4</v>
      </c>
      <c r="E6" s="10">
        <v>1.622908E-6</v>
      </c>
      <c r="G6" s="14">
        <f>B6+D6</f>
        <v>0.99502911709999997</v>
      </c>
      <c r="H6" s="14">
        <f>B6+C6</f>
        <v>0.99500973810000004</v>
      </c>
    </row>
    <row r="7" spans="1:13" x14ac:dyDescent="0.2">
      <c r="A7" s="10">
        <v>3.7129300000000001E-7</v>
      </c>
      <c r="B7" s="10">
        <v>0.99463009999999996</v>
      </c>
      <c r="C7" s="10">
        <v>2.306931E-4</v>
      </c>
      <c r="D7" s="10">
        <v>2.6343550000000002E-4</v>
      </c>
      <c r="E7" s="10">
        <v>4.6340540000000002E-6</v>
      </c>
      <c r="G7" s="14">
        <f>B7+D7</f>
        <v>0.99489353549999993</v>
      </c>
      <c r="H7" s="14">
        <f>B7+C7</f>
        <v>0.99486079309999997</v>
      </c>
    </row>
    <row r="8" spans="1:13" x14ac:dyDescent="0.2">
      <c r="A8" s="10">
        <v>4.8268090000000001E-7</v>
      </c>
      <c r="B8" s="10">
        <v>0.99421599999999999</v>
      </c>
      <c r="C8" s="10">
        <v>3.8970900000000002E-4</v>
      </c>
      <c r="D8" s="10">
        <v>4.4502069999999999E-4</v>
      </c>
      <c r="E8" s="10">
        <v>1.3229810000000001E-5</v>
      </c>
      <c r="G8" s="14">
        <f>B8+D8</f>
        <v>0.99466102069999995</v>
      </c>
      <c r="H8" s="14">
        <f>B8+C8</f>
        <v>0.994605709</v>
      </c>
    </row>
    <row r="9" spans="1:13" x14ac:dyDescent="0.2">
      <c r="A9" s="10">
        <v>6.2748520000000002E-7</v>
      </c>
      <c r="B9" s="10">
        <v>0.99350689999999997</v>
      </c>
      <c r="C9" s="10">
        <v>6.5813850000000001E-4</v>
      </c>
      <c r="D9" s="10">
        <v>7.5154859999999998E-4</v>
      </c>
      <c r="E9" s="10">
        <v>3.7758720000000003E-5</v>
      </c>
      <c r="G9" s="14">
        <f>B9+D9</f>
        <v>0.99425844860000001</v>
      </c>
      <c r="H9" s="14">
        <f>B9+C9</f>
        <v>0.99416503849999993</v>
      </c>
    </row>
    <row r="10" spans="1:13" x14ac:dyDescent="0.2">
      <c r="A10" s="10">
        <v>8.1573069999999996E-7</v>
      </c>
      <c r="B10" s="15">
        <v>0.99228226559999999</v>
      </c>
      <c r="C10" s="15">
        <v>1.110883E-3</v>
      </c>
      <c r="D10" s="15">
        <v>1.2685515999999999E-3</v>
      </c>
      <c r="E10" s="15">
        <v>1.077097E-4</v>
      </c>
      <c r="G10" s="14">
        <f>B10+D10</f>
        <v>0.99355081719999994</v>
      </c>
      <c r="H10" s="14">
        <f>B10+C10</f>
        <v>0.99339314859999994</v>
      </c>
    </row>
    <row r="11" spans="1:13" x14ac:dyDescent="0.2">
      <c r="A11" s="10">
        <v>1.0604499999999999E-6</v>
      </c>
      <c r="B11" s="15">
        <v>0.99013810570000005</v>
      </c>
      <c r="C11" s="15">
        <v>1.8733356E-3</v>
      </c>
      <c r="D11" s="15">
        <v>2.1392197000000002E-3</v>
      </c>
      <c r="E11" s="15">
        <v>3.0696510000000001E-4</v>
      </c>
      <c r="G11" s="14">
        <f>B11+D11</f>
        <v>0.99227732540000002</v>
      </c>
      <c r="H11" s="14">
        <f>B11+C11</f>
        <v>0.99201144130000007</v>
      </c>
    </row>
    <row r="12" spans="1:13" x14ac:dyDescent="0.2">
      <c r="A12" s="10">
        <v>1.378585E-6</v>
      </c>
      <c r="B12" s="15">
        <v>0.98630482470000003</v>
      </c>
      <c r="C12" s="15">
        <v>3.1536803E-3</v>
      </c>
      <c r="D12" s="15">
        <v>3.6012848E-3</v>
      </c>
      <c r="E12" s="15">
        <v>8.7332869999999995E-4</v>
      </c>
      <c r="G12" s="14">
        <f>B12+D12</f>
        <v>0.98990610950000002</v>
      </c>
      <c r="H12" s="14">
        <f>B12+C12</f>
        <v>0.98945850499999999</v>
      </c>
    </row>
    <row r="13" spans="1:13" x14ac:dyDescent="0.2">
      <c r="A13" s="10">
        <v>1.7921599999999999E-6</v>
      </c>
      <c r="B13" s="15">
        <v>0.979244004</v>
      </c>
      <c r="C13" s="15">
        <v>5.2915649999999998E-3</v>
      </c>
      <c r="D13" s="15">
        <v>6.0426009999999999E-3</v>
      </c>
      <c r="E13" s="15">
        <v>2.476458E-3</v>
      </c>
      <c r="G13" s="14">
        <f>B13+D13</f>
        <v>0.98528660499999998</v>
      </c>
      <c r="H13" s="14">
        <f>B13+C13</f>
        <v>0.98453556900000005</v>
      </c>
    </row>
    <row r="14" spans="1:13" x14ac:dyDescent="0.2">
      <c r="A14" s="10">
        <v>2.3298090000000002E-6</v>
      </c>
      <c r="B14" s="15">
        <v>0.96573160300000005</v>
      </c>
      <c r="C14" s="15">
        <v>8.8193460000000005E-3</v>
      </c>
      <c r="D14" s="15">
        <v>1.0071083E-2</v>
      </c>
      <c r="E14" s="15">
        <v>6.9754120000000003E-3</v>
      </c>
      <c r="G14" s="14">
        <f>B14+D14</f>
        <v>0.97580268600000009</v>
      </c>
      <c r="H14" s="14">
        <f>B14+C14</f>
        <v>0.97455094900000006</v>
      </c>
    </row>
    <row r="15" spans="1:13" x14ac:dyDescent="0.2">
      <c r="A15" s="10">
        <v>3.0287509999999998E-6</v>
      </c>
      <c r="B15" s="15">
        <v>0.93883117000000005</v>
      </c>
      <c r="C15" s="15">
        <v>1.4489520000000001E-2</v>
      </c>
      <c r="D15" s="15">
        <v>1.654603E-2</v>
      </c>
      <c r="E15" s="15">
        <v>1.9367530000000001E-2</v>
      </c>
      <c r="G15" s="14">
        <f>B15+D15</f>
        <v>0.95537720000000004</v>
      </c>
      <c r="H15" s="14">
        <f>B15+C15</f>
        <v>0.95332069000000008</v>
      </c>
    </row>
    <row r="16" spans="1:13" x14ac:dyDescent="0.2">
      <c r="A16" s="10">
        <v>3.937376E-6</v>
      </c>
      <c r="B16" s="15">
        <v>0.88411958000000002</v>
      </c>
      <c r="C16" s="15">
        <v>2.3060270000000001E-2</v>
      </c>
      <c r="D16" s="15">
        <v>2.6333229999999999E-2</v>
      </c>
      <c r="E16" s="15">
        <v>5.2092020000000003E-2</v>
      </c>
      <c r="G16" s="14">
        <f>B16+D16</f>
        <v>0.91045281</v>
      </c>
      <c r="H16" s="14">
        <f>B16+C16</f>
        <v>0.90717985000000001</v>
      </c>
    </row>
    <row r="17" spans="1:8" x14ac:dyDescent="0.2">
      <c r="A17" s="10">
        <v>5.1185890000000003E-6</v>
      </c>
      <c r="B17" s="15">
        <v>0.77669189000000005</v>
      </c>
      <c r="C17" s="15">
        <v>3.4236460000000003E-2</v>
      </c>
      <c r="D17" s="15">
        <v>3.9095669999999999E-2</v>
      </c>
      <c r="E17" s="15">
        <v>0.13070204999999999</v>
      </c>
      <c r="G17" s="14">
        <f>B17+D17</f>
        <v>0.81578756000000008</v>
      </c>
      <c r="H17" s="14">
        <f>B17+C17</f>
        <v>0.81092835000000008</v>
      </c>
    </row>
    <row r="18" spans="1:8" x14ac:dyDescent="0.2">
      <c r="A18" s="10">
        <v>6.6541660000000001E-6</v>
      </c>
      <c r="B18" s="15">
        <v>0.59503929</v>
      </c>
      <c r="C18" s="15">
        <v>4.4327409999999998E-2</v>
      </c>
      <c r="D18" s="15">
        <v>5.0618839999999998E-2</v>
      </c>
      <c r="E18" s="15">
        <v>0.28599121</v>
      </c>
      <c r="G18" s="14">
        <f>B18+D18</f>
        <v>0.64565812999999994</v>
      </c>
      <c r="H18" s="14">
        <f>B18+C18</f>
        <v>0.63936669999999995</v>
      </c>
    </row>
    <row r="19" spans="1:8" x14ac:dyDescent="0.2">
      <c r="A19" s="10">
        <v>8.6504159999999998E-6</v>
      </c>
      <c r="B19" s="15">
        <v>0.36869318000000001</v>
      </c>
      <c r="C19" s="15">
        <v>4.6417159999999999E-2</v>
      </c>
      <c r="D19" s="15">
        <v>5.3005179999999999E-2</v>
      </c>
      <c r="E19" s="15">
        <v>0.50611075000000005</v>
      </c>
      <c r="G19" s="14">
        <f>B19+D19</f>
        <v>0.42169835999999999</v>
      </c>
      <c r="H19" s="14">
        <f>B19+C19</f>
        <v>0.41511034000000002</v>
      </c>
    </row>
    <row r="20" spans="1:8" x14ac:dyDescent="0.2">
      <c r="A20" s="10">
        <v>1.124554E-5</v>
      </c>
      <c r="B20" s="15">
        <v>0.18163935</v>
      </c>
      <c r="C20" s="15">
        <v>3.8646489999999999E-2</v>
      </c>
      <c r="D20" s="15">
        <v>4.4131620000000003E-2</v>
      </c>
      <c r="E20" s="15">
        <v>0.71213742999999996</v>
      </c>
      <c r="G20" s="14">
        <f>B20+D20</f>
        <v>0.22577097000000002</v>
      </c>
      <c r="H20" s="14">
        <f>B20+C20</f>
        <v>0.22028584000000001</v>
      </c>
    </row>
    <row r="21" spans="1:8" x14ac:dyDescent="0.2">
      <c r="A21" s="10">
        <v>1.4619200000000001E-5</v>
      </c>
      <c r="B21" s="15">
        <v>7.5623780000000002E-2</v>
      </c>
      <c r="C21" s="15">
        <v>2.7192259999999999E-2</v>
      </c>
      <c r="D21" s="15">
        <v>3.105167E-2</v>
      </c>
      <c r="E21" s="15">
        <v>0.84680935999999996</v>
      </c>
      <c r="G21" s="14">
        <f>B21+D21</f>
        <v>0.10667545</v>
      </c>
      <c r="H21" s="14">
        <f>B21+C21</f>
        <v>0.10281604</v>
      </c>
    </row>
    <row r="22" spans="1:8" x14ac:dyDescent="0.2">
      <c r="A22" s="10">
        <v>1.9004959999999999E-5</v>
      </c>
      <c r="B22" s="15">
        <v>2.8712560000000002E-2</v>
      </c>
      <c r="C22" s="15">
        <v>1.744799E-2</v>
      </c>
      <c r="D22" s="15">
        <v>1.9924399999999998E-2</v>
      </c>
      <c r="E22" s="15">
        <v>0.91827475999999997</v>
      </c>
      <c r="G22" s="14">
        <f>B22+D22</f>
        <v>4.863696E-2</v>
      </c>
      <c r="H22" s="14">
        <f>B22+C22</f>
        <v>4.6160550000000002E-2</v>
      </c>
    </row>
    <row r="23" spans="1:8" x14ac:dyDescent="0.2">
      <c r="A23" s="10">
        <v>2.4706450000000001E-5</v>
      </c>
      <c r="B23" s="15">
        <v>1.043932E-2</v>
      </c>
      <c r="C23" s="15">
        <v>1.072093E-2</v>
      </c>
      <c r="D23" s="15">
        <v>1.2242569999999999E-2</v>
      </c>
      <c r="E23" s="15">
        <v>0.95355659999999998</v>
      </c>
      <c r="G23" s="14">
        <f>B23+D23</f>
        <v>2.268189E-2</v>
      </c>
      <c r="H23" s="14">
        <f>B23+C23</f>
        <v>2.1160249999999999E-2</v>
      </c>
    </row>
    <row r="24" spans="1:8" x14ac:dyDescent="0.2">
      <c r="A24" s="10">
        <v>3.211839E-5</v>
      </c>
      <c r="B24" s="15">
        <v>3.7222140000000002E-3</v>
      </c>
      <c r="C24" s="15">
        <v>6.4602339999999996E-3</v>
      </c>
      <c r="D24" s="15">
        <v>7.3771410000000003E-3</v>
      </c>
      <c r="E24" s="15">
        <v>0.97106614300000005</v>
      </c>
      <c r="G24" s="14">
        <f>B24+D24</f>
        <v>1.1099355E-2</v>
      </c>
      <c r="H24" s="14">
        <f>B24+C24</f>
        <v>1.0182448E-2</v>
      </c>
    </row>
    <row r="25" spans="1:8" x14ac:dyDescent="0.2">
      <c r="A25" s="10">
        <v>4.1753910000000001E-5</v>
      </c>
      <c r="B25" s="15">
        <v>1.3153360000000001E-3</v>
      </c>
      <c r="C25" s="15">
        <v>3.8580730000000001E-3</v>
      </c>
      <c r="D25" s="15">
        <v>4.4056520000000004E-3</v>
      </c>
      <c r="E25" s="15">
        <v>0.98007123399999996</v>
      </c>
      <c r="G25" s="14">
        <f>B25+D25</f>
        <v>5.7209880000000006E-3</v>
      </c>
      <c r="H25" s="14">
        <f>B25+C25</f>
        <v>5.1734090000000003E-3</v>
      </c>
    </row>
    <row r="26" spans="1:8" x14ac:dyDescent="0.2">
      <c r="A26" s="10">
        <v>5.4280080000000001E-5</v>
      </c>
      <c r="B26" s="15">
        <v>4.6280090000000001E-4</v>
      </c>
      <c r="C26" s="15">
        <v>2.2941120000000001E-3</v>
      </c>
      <c r="D26" s="15">
        <v>2.6197172000000002E-3</v>
      </c>
      <c r="E26" s="15">
        <v>0.98489186569999998</v>
      </c>
      <c r="G26" s="14">
        <f>B26+D26</f>
        <v>3.0825181000000003E-3</v>
      </c>
      <c r="H26" s="14">
        <f>B26+C26</f>
        <v>2.7569129000000001E-3</v>
      </c>
    </row>
    <row r="27" spans="1:8" x14ac:dyDescent="0.2">
      <c r="A27" s="10">
        <v>7.0564100000000004E-5</v>
      </c>
      <c r="B27" s="15">
        <v>1.6247850000000001E-4</v>
      </c>
      <c r="C27" s="15">
        <v>1.3611404E-3</v>
      </c>
      <c r="D27" s="15">
        <v>1.5543282000000001E-3</v>
      </c>
      <c r="E27" s="15">
        <v>0.98756017900000004</v>
      </c>
      <c r="G27" s="14">
        <f>B27+D27</f>
        <v>1.7168067E-3</v>
      </c>
      <c r="H27" s="14">
        <f>B27+C27</f>
        <v>1.5236188999999999E-3</v>
      </c>
    </row>
    <row r="28" spans="1:8" x14ac:dyDescent="0.2">
      <c r="A28" s="10">
        <v>9.1733329999999993E-5</v>
      </c>
      <c r="B28" s="15">
        <v>5.6975399999999997E-5</v>
      </c>
      <c r="C28" s="15">
        <v>8.0664259999999998E-4</v>
      </c>
      <c r="D28" s="15">
        <v>9.2113009999999996E-4</v>
      </c>
      <c r="E28" s="15">
        <v>0.98907335900000004</v>
      </c>
      <c r="G28" s="14">
        <f>B28+D28</f>
        <v>9.781054999999999E-4</v>
      </c>
      <c r="H28" s="14">
        <f>B28+C28</f>
        <v>8.6361800000000002E-4</v>
      </c>
    </row>
    <row r="29" spans="1:8" x14ac:dyDescent="0.2">
      <c r="A29" s="10">
        <v>1.192533E-4</v>
      </c>
      <c r="B29" s="10">
        <v>1.9966259999999999E-5</v>
      </c>
      <c r="C29" s="10">
        <v>4.7772420000000002E-4</v>
      </c>
      <c r="D29" s="10">
        <v>5.4552799999999999E-4</v>
      </c>
      <c r="E29" s="10">
        <v>0.98994550000000003</v>
      </c>
      <c r="G29" s="14">
        <f>B29+D29</f>
        <v>5.6549425999999998E-4</v>
      </c>
      <c r="H29" s="14">
        <f>B29+C29</f>
        <v>4.9769046000000007E-4</v>
      </c>
    </row>
    <row r="30" spans="1:8" x14ac:dyDescent="0.2">
      <c r="A30" s="10">
        <v>1.5502929999999999E-4</v>
      </c>
      <c r="B30" s="10">
        <v>6.9943290000000003E-6</v>
      </c>
      <c r="C30" s="10">
        <v>2.8282200000000001E-4</v>
      </c>
      <c r="D30" s="10">
        <v>3.2296320000000002E-4</v>
      </c>
      <c r="E30" s="10">
        <v>0.99045329999999998</v>
      </c>
      <c r="G30" s="14">
        <f>B30+D30</f>
        <v>3.2995752900000003E-4</v>
      </c>
      <c r="H30" s="14">
        <f>B30+C30</f>
        <v>2.8981632900000002E-4</v>
      </c>
    </row>
    <row r="31" spans="1:8" x14ac:dyDescent="0.2">
      <c r="A31" s="10">
        <v>2.015381E-4</v>
      </c>
      <c r="B31" s="10">
        <v>2.449645E-6</v>
      </c>
      <c r="C31" s="10">
        <v>1.6740059999999999E-4</v>
      </c>
      <c r="D31" s="10">
        <v>1.911599E-4</v>
      </c>
      <c r="E31" s="10">
        <v>0.99075100000000005</v>
      </c>
      <c r="G31" s="14">
        <f>B31+D31</f>
        <v>1.9360954499999999E-4</v>
      </c>
      <c r="H31" s="14">
        <f>B31+C31</f>
        <v>1.6985024499999998E-4</v>
      </c>
    </row>
    <row r="32" spans="1:8" x14ac:dyDescent="0.2">
      <c r="A32" s="10">
        <v>2.619996E-4</v>
      </c>
      <c r="B32" s="10">
        <v>8.5784039999999998E-7</v>
      </c>
      <c r="C32" s="10">
        <v>9.9071119999999995E-5</v>
      </c>
      <c r="D32" s="10">
        <v>1.131324E-4</v>
      </c>
      <c r="E32" s="10">
        <v>0.99092610000000003</v>
      </c>
      <c r="G32" s="14">
        <f>B32+D32</f>
        <v>1.1399024040000001E-4</v>
      </c>
      <c r="H32" s="14">
        <f>B32+C32</f>
        <v>9.9928960400000002E-5</v>
      </c>
    </row>
    <row r="33" spans="1:8" x14ac:dyDescent="0.2">
      <c r="A33" s="10">
        <v>3.405994E-4</v>
      </c>
      <c r="B33" s="10">
        <v>3.0038510000000002E-7</v>
      </c>
      <c r="C33" s="10">
        <v>5.862807E-5</v>
      </c>
      <c r="D33" s="10">
        <v>6.694921E-5</v>
      </c>
      <c r="E33" s="10">
        <v>0.9910293</v>
      </c>
      <c r="G33" s="14">
        <f>B33+D33</f>
        <v>6.7249595100000005E-5</v>
      </c>
      <c r="H33" s="14">
        <f>B33+C33</f>
        <v>5.8928455099999998E-5</v>
      </c>
    </row>
    <row r="34" spans="1:8" x14ac:dyDescent="0.2">
      <c r="A34" s="10">
        <v>4.4277930000000002E-4</v>
      </c>
      <c r="B34" s="10">
        <v>1.051796E-7</v>
      </c>
      <c r="C34" s="10">
        <v>3.4693300000000002E-5</v>
      </c>
      <c r="D34" s="10">
        <v>3.9617350000000001E-5</v>
      </c>
      <c r="E34" s="10">
        <v>0.99109029999999998</v>
      </c>
      <c r="G34" s="14">
        <f>B34+D34</f>
        <v>3.97225296E-5</v>
      </c>
      <c r="H34" s="14">
        <f>B34+C34</f>
        <v>3.4798479600000001E-5</v>
      </c>
    </row>
    <row r="35" spans="1:8" x14ac:dyDescent="0.2">
      <c r="A35" s="10">
        <v>5.7561299999999999E-4</v>
      </c>
      <c r="B35" s="10">
        <v>3.6827649999999998E-8</v>
      </c>
      <c r="C35" s="10">
        <v>2.0529329999999999E-5</v>
      </c>
      <c r="D35" s="10">
        <v>2.3443070000000001E-5</v>
      </c>
      <c r="E35" s="10">
        <v>0.99112630000000002</v>
      </c>
      <c r="G35" s="14">
        <f>B35+D35</f>
        <v>2.3479897649999999E-5</v>
      </c>
      <c r="H35" s="14">
        <f>B35+C35</f>
        <v>2.0566157649999997E-5</v>
      </c>
    </row>
    <row r="36" spans="1:8" x14ac:dyDescent="0.2">
      <c r="A36" s="10">
        <v>7.4829699999999998E-4</v>
      </c>
      <c r="B36" s="10">
        <v>1.289466E-8</v>
      </c>
      <c r="C36" s="10">
        <v>1.214779E-5</v>
      </c>
      <c r="D36" s="10">
        <v>1.387194E-5</v>
      </c>
      <c r="E36" s="10">
        <v>0.99114760000000002</v>
      </c>
      <c r="G36" s="14">
        <f>B36+D36</f>
        <v>1.388483466E-5</v>
      </c>
      <c r="H36" s="14">
        <f>B36+C36</f>
        <v>1.216068466E-5</v>
      </c>
    </row>
    <row r="37" spans="1:8" x14ac:dyDescent="0.2">
      <c r="A37" s="10">
        <v>9.7278600000000001E-4</v>
      </c>
      <c r="B37" s="10">
        <v>4.5148370000000004E-9</v>
      </c>
      <c r="C37" s="10">
        <v>7.1881340000000004E-6</v>
      </c>
      <c r="D37" s="10">
        <v>8.2083519999999996E-6</v>
      </c>
      <c r="E37" s="10">
        <v>0.99116029999999999</v>
      </c>
      <c r="G37" s="14">
        <f>B37+D37</f>
        <v>8.2128668369999988E-6</v>
      </c>
      <c r="H37" s="14">
        <f>B37+C37</f>
        <v>7.1926488370000004E-6</v>
      </c>
    </row>
    <row r="38" spans="1:8" x14ac:dyDescent="0.2">
      <c r="A38" s="10"/>
      <c r="B38" s="11"/>
      <c r="C38" s="11"/>
      <c r="D38" s="11"/>
      <c r="E38" s="11"/>
    </row>
    <row r="39" spans="1:8" x14ac:dyDescent="0.2">
      <c r="A39" s="10"/>
      <c r="B39" s="11"/>
      <c r="C39" s="11"/>
      <c r="D39" s="11"/>
      <c r="E39" s="11"/>
    </row>
    <row r="40" spans="1:8" x14ac:dyDescent="0.2">
      <c r="A40" s="10"/>
      <c r="B40" s="11"/>
      <c r="C40" s="11"/>
      <c r="D40" s="11"/>
      <c r="E40" s="11"/>
    </row>
    <row r="41" spans="1:8" x14ac:dyDescent="0.2">
      <c r="A41" s="10"/>
      <c r="B41" s="11"/>
      <c r="C41" s="11"/>
      <c r="D41" s="11"/>
      <c r="E41" s="11"/>
    </row>
    <row r="42" spans="1:8" x14ac:dyDescent="0.2">
      <c r="A42" s="10"/>
      <c r="B42" s="11"/>
      <c r="C42" s="11"/>
      <c r="D42" s="11"/>
      <c r="E42" s="11"/>
    </row>
    <row r="43" spans="1:8" x14ac:dyDescent="0.2">
      <c r="A43" s="10"/>
      <c r="B43" s="11"/>
      <c r="C43" s="11"/>
      <c r="D43" s="11"/>
      <c r="E43" s="11"/>
    </row>
  </sheetData>
  <pageMargins left="0.75" right="0.75" top="1" bottom="1" header="0.5" footer="0.5"/>
  <pageSetup orientation="portrait" horizontalDpi="4294967292" verticalDpi="4294967292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FD9789-BB4F-48DB-AB37-3E4C2F27916C}">
  <dimension ref="A1:Q42"/>
  <sheetViews>
    <sheetView workbookViewId="0">
      <selection activeCell="Q16" sqref="Q16"/>
    </sheetView>
  </sheetViews>
  <sheetFormatPr baseColWidth="10" defaultColWidth="8.83203125" defaultRowHeight="15" x14ac:dyDescent="0.2"/>
  <sheetData>
    <row r="1" spans="1:17" x14ac:dyDescent="0.2">
      <c r="A1" s="2"/>
      <c r="B1" s="2"/>
      <c r="C1" s="8" t="s">
        <v>13</v>
      </c>
      <c r="D1" s="8"/>
      <c r="E1" s="8"/>
      <c r="F1" s="8" t="s">
        <v>14</v>
      </c>
      <c r="G1" s="8"/>
      <c r="H1" s="8"/>
      <c r="I1" s="8"/>
      <c r="J1" s="2"/>
    </row>
    <row r="2" spans="1:17" x14ac:dyDescent="0.2">
      <c r="A2" s="2" t="s">
        <v>22</v>
      </c>
      <c r="B2" s="2" t="s">
        <v>42</v>
      </c>
      <c r="C2" s="2" t="s">
        <v>23</v>
      </c>
      <c r="D2" s="2" t="s">
        <v>10</v>
      </c>
      <c r="E2" s="2" t="s">
        <v>24</v>
      </c>
      <c r="F2" s="2" t="s">
        <v>11</v>
      </c>
      <c r="G2" s="2" t="s">
        <v>9</v>
      </c>
      <c r="H2" s="2" t="s">
        <v>10</v>
      </c>
      <c r="I2" s="2" t="s">
        <v>24</v>
      </c>
      <c r="J2" s="2" t="s">
        <v>12</v>
      </c>
      <c r="M2" s="8" t="s">
        <v>15</v>
      </c>
      <c r="N2" s="8"/>
      <c r="O2" s="8"/>
      <c r="P2" s="8"/>
    </row>
    <row r="3" spans="1:17" x14ac:dyDescent="0.2">
      <c r="A3" t="s">
        <v>25</v>
      </c>
      <c r="B3">
        <v>1</v>
      </c>
      <c r="C3">
        <v>-2311.5189999999998</v>
      </c>
      <c r="D3">
        <v>-1627.2829999999999</v>
      </c>
      <c r="E3">
        <v>0.70398859999999996</v>
      </c>
      <c r="F3">
        <v>2.3191980000000001</v>
      </c>
      <c r="G3">
        <v>-2284.4499999999998</v>
      </c>
      <c r="H3">
        <v>-1523.3130000000001</v>
      </c>
      <c r="I3">
        <v>0.66681820000000003</v>
      </c>
      <c r="J3">
        <v>5.2799718631807324E-2</v>
      </c>
      <c r="M3" s="2" t="s">
        <v>16</v>
      </c>
      <c r="N3" s="2" t="s">
        <v>43</v>
      </c>
      <c r="O3" s="2" t="s">
        <v>17</v>
      </c>
      <c r="P3" s="2" t="s">
        <v>44</v>
      </c>
    </row>
    <row r="4" spans="1:17" x14ac:dyDescent="0.2">
      <c r="B4">
        <v>1</v>
      </c>
      <c r="C4">
        <v>-2106.9479999999999</v>
      </c>
      <c r="D4">
        <v>-1443.8309999999999</v>
      </c>
      <c r="E4">
        <v>0.68527159999999998</v>
      </c>
      <c r="F4">
        <v>1.8552550000000001</v>
      </c>
      <c r="G4">
        <v>-2079.2570000000001</v>
      </c>
      <c r="H4">
        <v>-1347.191</v>
      </c>
      <c r="I4">
        <v>0.64791940000000003</v>
      </c>
      <c r="J4">
        <v>5.4507147239138409E-2</v>
      </c>
      <c r="M4" s="2">
        <v>0.32006666666666667</v>
      </c>
      <c r="N4" s="2">
        <v>2.120045348602247E-2</v>
      </c>
      <c r="O4" s="2">
        <v>4.394243709420053E-2</v>
      </c>
      <c r="P4" s="2">
        <v>1.8106242400642191E-2</v>
      </c>
    </row>
    <row r="5" spans="1:17" x14ac:dyDescent="0.2">
      <c r="A5" t="s">
        <v>26</v>
      </c>
      <c r="B5">
        <v>2</v>
      </c>
      <c r="C5">
        <v>-3925.087</v>
      </c>
      <c r="D5">
        <v>-3548.971</v>
      </c>
      <c r="E5">
        <v>0.90417650000000005</v>
      </c>
      <c r="F5">
        <v>4.6547419999999997</v>
      </c>
      <c r="G5">
        <v>-4058.4409999999998</v>
      </c>
      <c r="H5">
        <v>-3729.1750000000002</v>
      </c>
      <c r="I5">
        <v>0.91886889999999999</v>
      </c>
      <c r="J5">
        <v>-1.6249482263695159E-2</v>
      </c>
      <c r="M5" s="2">
        <v>0.67870000000000008</v>
      </c>
      <c r="N5" s="2">
        <v>7.6435469798594169E-4</v>
      </c>
      <c r="O5" s="2">
        <v>4.5053468234975781E-2</v>
      </c>
      <c r="P5" s="2">
        <v>5.7732934681100322E-3</v>
      </c>
    </row>
    <row r="6" spans="1:17" x14ac:dyDescent="0.2">
      <c r="B6">
        <v>3</v>
      </c>
      <c r="C6">
        <v>-10347.219999999999</v>
      </c>
      <c r="D6">
        <v>-10318.64</v>
      </c>
      <c r="E6">
        <v>0.99723839999999997</v>
      </c>
      <c r="F6">
        <v>8.470065</v>
      </c>
      <c r="G6">
        <v>-10346.629999999999</v>
      </c>
      <c r="H6">
        <v>-9766.5490000000009</v>
      </c>
      <c r="I6">
        <v>0.94393550000000004</v>
      </c>
      <c r="J6">
        <v>5.3450508925448448E-2</v>
      </c>
      <c r="M6" s="2">
        <v>1.5713221428571431</v>
      </c>
      <c r="N6" s="2">
        <v>1.4557515117804565E-2</v>
      </c>
      <c r="O6" s="2">
        <v>0.12659197471299091</v>
      </c>
      <c r="P6" s="2">
        <v>9.0593679976487245E-3</v>
      </c>
    </row>
    <row r="7" spans="1:17" x14ac:dyDescent="0.2">
      <c r="A7" t="s">
        <v>27</v>
      </c>
      <c r="B7">
        <v>4</v>
      </c>
      <c r="C7">
        <v>-4972</v>
      </c>
      <c r="D7">
        <v>-3914</v>
      </c>
      <c r="E7">
        <v>0.78720836685438456</v>
      </c>
      <c r="F7">
        <v>0.3</v>
      </c>
      <c r="G7">
        <v>-4915</v>
      </c>
      <c r="H7">
        <v>-3926</v>
      </c>
      <c r="I7">
        <v>0.79877924720244153</v>
      </c>
      <c r="J7">
        <v>-1.4698624703765706E-2</v>
      </c>
      <c r="M7" s="2">
        <v>2.4274568571428574</v>
      </c>
      <c r="N7" s="2">
        <v>1.3720258718565193E-2</v>
      </c>
      <c r="O7" s="2">
        <v>0.13131630390332227</v>
      </c>
      <c r="P7" s="2">
        <v>1.6252557827964764E-2</v>
      </c>
    </row>
    <row r="8" spans="1:17" x14ac:dyDescent="0.2">
      <c r="B8">
        <v>5</v>
      </c>
      <c r="C8">
        <v>-4011</v>
      </c>
      <c r="D8">
        <v>-3571</v>
      </c>
      <c r="E8">
        <v>0.89030167040638242</v>
      </c>
      <c r="F8">
        <v>0.25600000000000001</v>
      </c>
      <c r="G8">
        <v>-3918</v>
      </c>
      <c r="H8">
        <v>-3366</v>
      </c>
      <c r="I8">
        <v>0.85911179173047469</v>
      </c>
      <c r="J8">
        <v>3.5032932895285862E-2</v>
      </c>
      <c r="M8" s="2">
        <v>3.4899999999999998</v>
      </c>
      <c r="N8" s="2">
        <v>-1.005820940171448E-2</v>
      </c>
      <c r="O8" s="2">
        <v>0.1499246477401231</v>
      </c>
      <c r="P8" s="2">
        <v>1.0944852164768759E-2</v>
      </c>
    </row>
    <row r="9" spans="1:17" x14ac:dyDescent="0.2">
      <c r="A9" t="s">
        <v>28</v>
      </c>
      <c r="B9">
        <v>6</v>
      </c>
      <c r="C9">
        <v>-10350</v>
      </c>
      <c r="D9">
        <v>-10320</v>
      </c>
      <c r="E9">
        <v>0.99710144927536237</v>
      </c>
      <c r="F9">
        <v>14</v>
      </c>
      <c r="G9">
        <v>-10340</v>
      </c>
      <c r="H9">
        <v>-9694</v>
      </c>
      <c r="I9">
        <v>0.93752417794970988</v>
      </c>
      <c r="J9">
        <v>5.975046106787818E-2</v>
      </c>
      <c r="M9" s="2">
        <v>5.1785483999999995</v>
      </c>
      <c r="N9" s="2">
        <v>1.2454219156874568E-2</v>
      </c>
      <c r="O9" s="2">
        <v>0.16141149755379883</v>
      </c>
      <c r="P9" s="2">
        <v>1.2310670897381363E-2</v>
      </c>
    </row>
    <row r="10" spans="1:17" x14ac:dyDescent="0.2">
      <c r="A10" t="s">
        <v>29</v>
      </c>
      <c r="B10">
        <v>6</v>
      </c>
      <c r="C10">
        <v>-1096</v>
      </c>
      <c r="D10">
        <v>-621</v>
      </c>
      <c r="E10">
        <v>0.56660583941605835</v>
      </c>
      <c r="F10">
        <v>3.2090000000000001</v>
      </c>
      <c r="G10">
        <v>-1042</v>
      </c>
      <c r="H10">
        <v>-625.4</v>
      </c>
      <c r="I10">
        <v>0.60019193857965447</v>
      </c>
      <c r="J10">
        <v>-5.9275949570533504E-2</v>
      </c>
      <c r="M10" s="2">
        <v>7.360212999999999</v>
      </c>
      <c r="N10" s="2">
        <v>1.4777229607887188E-2</v>
      </c>
      <c r="O10" s="2">
        <v>0.68722736693834041</v>
      </c>
      <c r="P10" s="2">
        <v>3.4965630496020902E-2</v>
      </c>
    </row>
    <row r="11" spans="1:17" x14ac:dyDescent="0.2">
      <c r="B11">
        <v>7</v>
      </c>
      <c r="C11">
        <v>-937.9</v>
      </c>
      <c r="D11">
        <v>-624.79999999999995</v>
      </c>
      <c r="E11">
        <v>0.66616910118349504</v>
      </c>
      <c r="F11">
        <v>8.8520000000000003</v>
      </c>
      <c r="G11">
        <v>-1319</v>
      </c>
      <c r="H11">
        <v>-932.9</v>
      </c>
      <c r="I11">
        <v>0.70727824109173609</v>
      </c>
      <c r="J11">
        <v>-6.1709766837290791E-2</v>
      </c>
      <c r="M11" s="2">
        <v>14.333333333333334</v>
      </c>
      <c r="N11" s="2">
        <v>3.1112972323765382E-2</v>
      </c>
      <c r="O11" s="2">
        <v>0.88191710368819698</v>
      </c>
      <c r="P11" s="2">
        <v>2.4892867459851437E-2</v>
      </c>
    </row>
    <row r="12" spans="1:17" x14ac:dyDescent="0.2">
      <c r="A12" t="s">
        <v>30</v>
      </c>
      <c r="B12">
        <v>8</v>
      </c>
      <c r="C12">
        <v>-7646</v>
      </c>
      <c r="D12">
        <v>-7919</v>
      </c>
      <c r="E12">
        <v>1.0357049437614438</v>
      </c>
      <c r="F12">
        <v>13</v>
      </c>
      <c r="G12">
        <v>-7246</v>
      </c>
      <c r="H12">
        <v>-7114</v>
      </c>
      <c r="I12">
        <v>0.98178305271874133</v>
      </c>
      <c r="J12">
        <v>5.2062985088079716E-2</v>
      </c>
    </row>
    <row r="13" spans="1:17" x14ac:dyDescent="0.2">
      <c r="A13" t="s">
        <v>31</v>
      </c>
      <c r="B13">
        <v>9</v>
      </c>
      <c r="C13">
        <v>-3375</v>
      </c>
      <c r="D13">
        <v>-3477</v>
      </c>
      <c r="E13">
        <v>1.0302222222222222</v>
      </c>
      <c r="F13">
        <v>16</v>
      </c>
      <c r="G13">
        <v>-3289</v>
      </c>
      <c r="H13">
        <v>-3451</v>
      </c>
      <c r="I13">
        <v>1.0492550927333537</v>
      </c>
      <c r="J13">
        <v>-1.8474529184661748E-2</v>
      </c>
    </row>
    <row r="14" spans="1:17" x14ac:dyDescent="0.2">
      <c r="A14" t="s">
        <v>32</v>
      </c>
      <c r="B14">
        <v>10</v>
      </c>
      <c r="C14">
        <v>-3023</v>
      </c>
      <c r="D14">
        <v>-3004</v>
      </c>
      <c r="E14">
        <v>0.99371485279523653</v>
      </c>
      <c r="F14">
        <v>2.7</v>
      </c>
      <c r="G14">
        <v>-2598</v>
      </c>
      <c r="H14">
        <v>-2678</v>
      </c>
      <c r="I14">
        <v>1.0307929176289454</v>
      </c>
      <c r="J14">
        <v>-3.7312579890912856E-2</v>
      </c>
    </row>
    <row r="15" spans="1:17" x14ac:dyDescent="0.2">
      <c r="A15" t="s">
        <v>33</v>
      </c>
      <c r="B15">
        <v>11</v>
      </c>
      <c r="C15">
        <v>-335.6</v>
      </c>
      <c r="D15">
        <v>-338.5</v>
      </c>
      <c r="E15">
        <v>1.0086412395709177</v>
      </c>
      <c r="F15">
        <v>8.07</v>
      </c>
      <c r="G15">
        <v>-371.4</v>
      </c>
      <c r="H15">
        <v>-341.2</v>
      </c>
      <c r="I15">
        <v>0.9186860527732903</v>
      </c>
      <c r="J15">
        <v>8.9184521977204612E-2</v>
      </c>
    </row>
    <row r="16" spans="1:17" x14ac:dyDescent="0.2">
      <c r="A16" t="s">
        <v>34</v>
      </c>
      <c r="B16">
        <v>12</v>
      </c>
      <c r="C16">
        <v>-6410</v>
      </c>
      <c r="D16">
        <v>-6528</v>
      </c>
      <c r="E16">
        <v>1.0184087363494541</v>
      </c>
      <c r="F16">
        <v>1.768</v>
      </c>
      <c r="G16">
        <v>-2060</v>
      </c>
      <c r="H16">
        <v>-2039</v>
      </c>
      <c r="I16">
        <v>0.98980582524271843</v>
      </c>
      <c r="J16">
        <v>2.8085885446411663E-2</v>
      </c>
      <c r="Q16" t="s">
        <v>21</v>
      </c>
    </row>
    <row r="17" spans="1:10" x14ac:dyDescent="0.2">
      <c r="A17" t="s">
        <v>35</v>
      </c>
      <c r="B17">
        <v>13</v>
      </c>
      <c r="C17">
        <v>-4774</v>
      </c>
      <c r="D17">
        <v>-4216</v>
      </c>
      <c r="E17">
        <v>0.88311688311688308</v>
      </c>
      <c r="F17">
        <v>5.5030000000000001</v>
      </c>
      <c r="G17">
        <v>-4478</v>
      </c>
      <c r="H17">
        <v>-3820</v>
      </c>
      <c r="I17">
        <v>0.8530594015185351</v>
      </c>
      <c r="J17">
        <v>3.4035677692247024E-2</v>
      </c>
    </row>
    <row r="18" spans="1:10" x14ac:dyDescent="0.2">
      <c r="A18" t="s">
        <v>36</v>
      </c>
      <c r="B18">
        <v>14</v>
      </c>
      <c r="C18">
        <v>-4504</v>
      </c>
      <c r="D18">
        <v>-2871</v>
      </c>
      <c r="E18">
        <v>0.63743339253996445</v>
      </c>
      <c r="F18">
        <v>0.4042</v>
      </c>
      <c r="G18">
        <v>-4506</v>
      </c>
      <c r="H18">
        <v>-2748</v>
      </c>
      <c r="I18">
        <v>0.60985352862849529</v>
      </c>
      <c r="J18">
        <v>4.3267052266547257E-2</v>
      </c>
    </row>
    <row r="19" spans="1:10" x14ac:dyDescent="0.2">
      <c r="B19">
        <v>14</v>
      </c>
      <c r="C19">
        <v>-4407</v>
      </c>
      <c r="D19">
        <v>-2787</v>
      </c>
      <c r="E19">
        <v>0.63240299523485366</v>
      </c>
      <c r="F19">
        <v>0.73499999999999999</v>
      </c>
      <c r="G19">
        <v>-4382</v>
      </c>
      <c r="H19">
        <v>-2750</v>
      </c>
      <c r="I19">
        <v>0.62756732085805567</v>
      </c>
      <c r="J19">
        <v>7.6465077066912857E-3</v>
      </c>
    </row>
    <row r="20" spans="1:10" x14ac:dyDescent="0.2">
      <c r="B20">
        <v>14</v>
      </c>
      <c r="C20">
        <v>-4409</v>
      </c>
      <c r="D20">
        <v>-2782</v>
      </c>
      <c r="E20">
        <v>0.63098208210478568</v>
      </c>
      <c r="F20">
        <v>1.6080000000000001</v>
      </c>
      <c r="G20">
        <v>-4350</v>
      </c>
      <c r="H20">
        <v>-2664</v>
      </c>
      <c r="I20">
        <v>0.61241379310344823</v>
      </c>
      <c r="J20">
        <v>2.9427601080839971E-2</v>
      </c>
    </row>
    <row r="21" spans="1:10" x14ac:dyDescent="0.2">
      <c r="B21">
        <v>15</v>
      </c>
      <c r="C21">
        <v>-4033</v>
      </c>
      <c r="D21">
        <v>-2291</v>
      </c>
      <c r="E21">
        <v>0.56806347632035703</v>
      </c>
      <c r="F21">
        <v>5.2729999999999997</v>
      </c>
      <c r="G21">
        <v>-4000</v>
      </c>
      <c r="H21">
        <v>-2310</v>
      </c>
      <c r="I21">
        <v>0.57750000000000001</v>
      </c>
      <c r="J21">
        <v>-1.661174159755574E-2</v>
      </c>
    </row>
    <row r="22" spans="1:10" x14ac:dyDescent="0.2">
      <c r="B22">
        <v>16</v>
      </c>
      <c r="C22">
        <v>-1331</v>
      </c>
      <c r="D22">
        <v>-859.4</v>
      </c>
      <c r="E22">
        <v>0.64567993989481587</v>
      </c>
      <c r="F22">
        <v>2.9750000000000001</v>
      </c>
      <c r="G22">
        <v>-1323</v>
      </c>
      <c r="H22">
        <v>-869.4</v>
      </c>
      <c r="I22">
        <v>0.65714285714285714</v>
      </c>
      <c r="J22">
        <v>-1.7753249775591007E-2</v>
      </c>
    </row>
    <row r="23" spans="1:10" x14ac:dyDescent="0.2">
      <c r="A23" t="s">
        <v>37</v>
      </c>
      <c r="B23">
        <v>17</v>
      </c>
      <c r="C23">
        <v>-9052</v>
      </c>
      <c r="D23">
        <v>-7766</v>
      </c>
      <c r="E23">
        <v>0.85793194874060985</v>
      </c>
      <c r="F23">
        <v>0.76649999999999996</v>
      </c>
      <c r="G23">
        <v>-8835</v>
      </c>
      <c r="H23">
        <v>-7705</v>
      </c>
      <c r="I23">
        <v>0.87209960384833052</v>
      </c>
      <c r="J23">
        <v>-1.6513728307376629E-2</v>
      </c>
    </row>
    <row r="24" spans="1:10" x14ac:dyDescent="0.2">
      <c r="B24">
        <v>17</v>
      </c>
      <c r="C24">
        <v>-8544</v>
      </c>
      <c r="D24">
        <v>-7553</v>
      </c>
      <c r="E24">
        <v>0.88401217228464424</v>
      </c>
      <c r="F24">
        <v>1.018</v>
      </c>
      <c r="G24">
        <v>-8670</v>
      </c>
      <c r="H24">
        <v>-7711</v>
      </c>
      <c r="I24">
        <v>0.88938869665513265</v>
      </c>
      <c r="J24">
        <v>-6.081957397253035E-3</v>
      </c>
    </row>
    <row r="25" spans="1:10" x14ac:dyDescent="0.2">
      <c r="B25">
        <v>17</v>
      </c>
      <c r="C25">
        <v>-8706</v>
      </c>
      <c r="D25">
        <v>-7862</v>
      </c>
      <c r="E25">
        <v>0.90305536411670118</v>
      </c>
      <c r="F25">
        <v>1.206</v>
      </c>
      <c r="G25">
        <v>-8553</v>
      </c>
      <c r="H25">
        <v>-7655</v>
      </c>
      <c r="I25">
        <v>0.89500759967262944</v>
      </c>
      <c r="J25">
        <v>8.9117065950252705E-3</v>
      </c>
    </row>
    <row r="26" spans="1:10" x14ac:dyDescent="0.2">
      <c r="B26">
        <v>17</v>
      </c>
      <c r="C26">
        <v>-8458</v>
      </c>
      <c r="D26">
        <v>-7044</v>
      </c>
      <c r="E26">
        <v>0.83282099787183728</v>
      </c>
      <c r="F26">
        <v>2.117</v>
      </c>
      <c r="G26">
        <v>-8460</v>
      </c>
      <c r="H26">
        <v>-6945</v>
      </c>
      <c r="I26">
        <v>0.82092198581560283</v>
      </c>
      <c r="J26">
        <v>1.4287598519538758E-2</v>
      </c>
    </row>
    <row r="27" spans="1:10" x14ac:dyDescent="0.2">
      <c r="A27" t="s">
        <v>38</v>
      </c>
      <c r="B27">
        <v>18</v>
      </c>
      <c r="C27">
        <v>-2087</v>
      </c>
      <c r="D27">
        <v>-1560</v>
      </c>
      <c r="E27">
        <v>0.74748442740776233</v>
      </c>
      <c r="F27">
        <v>0.64600000000000002</v>
      </c>
      <c r="G27">
        <v>-1783</v>
      </c>
      <c r="H27">
        <v>-1325</v>
      </c>
      <c r="I27">
        <v>0.74312955692652838</v>
      </c>
      <c r="J27">
        <v>5.8260350604713018E-3</v>
      </c>
    </row>
    <row r="28" spans="1:10" x14ac:dyDescent="0.2">
      <c r="B28">
        <v>18</v>
      </c>
      <c r="C28">
        <v>-2087</v>
      </c>
      <c r="D28">
        <v>-1560</v>
      </c>
      <c r="E28">
        <v>0.74748442740776233</v>
      </c>
      <c r="F28">
        <v>5.7350000000000003</v>
      </c>
      <c r="G28">
        <v>-1934</v>
      </c>
      <c r="H28">
        <v>-1344</v>
      </c>
      <c r="I28">
        <v>0.69493278179937956</v>
      </c>
      <c r="J28">
        <v>7.0304669477368464E-2</v>
      </c>
    </row>
    <row r="29" spans="1:10" x14ac:dyDescent="0.2">
      <c r="A29" t="s">
        <v>39</v>
      </c>
      <c r="B29">
        <v>19</v>
      </c>
      <c r="C29">
        <v>-760</v>
      </c>
      <c r="D29">
        <v>-620.70000000000005</v>
      </c>
      <c r="E29">
        <v>0.81671052631578955</v>
      </c>
      <c r="F29">
        <v>3.1589999999999998</v>
      </c>
      <c r="G29">
        <v>-984</v>
      </c>
      <c r="H29">
        <v>-809</v>
      </c>
      <c r="I29">
        <v>0.82215447154471544</v>
      </c>
      <c r="J29">
        <v>-6.6656973964616117E-3</v>
      </c>
    </row>
    <row r="30" spans="1:10" x14ac:dyDescent="0.2">
      <c r="A30" t="s">
        <v>40</v>
      </c>
      <c r="B30">
        <v>20</v>
      </c>
      <c r="C30">
        <v>-3879</v>
      </c>
      <c r="D30">
        <v>-3910</v>
      </c>
      <c r="E30">
        <v>1.0079917504511473</v>
      </c>
      <c r="F30">
        <v>2.44</v>
      </c>
      <c r="G30">
        <v>-4025</v>
      </c>
      <c r="H30">
        <v>-4053</v>
      </c>
      <c r="I30">
        <v>1.0069565217391305</v>
      </c>
      <c r="J30">
        <v>1.027021016346108E-3</v>
      </c>
    </row>
    <row r="31" spans="1:10" x14ac:dyDescent="0.2">
      <c r="B31">
        <v>20</v>
      </c>
      <c r="C31">
        <v>-3907</v>
      </c>
      <c r="D31">
        <v>-3908</v>
      </c>
      <c r="E31">
        <v>1.0002559508574353</v>
      </c>
      <c r="F31">
        <v>2.5</v>
      </c>
      <c r="G31">
        <v>-4038</v>
      </c>
      <c r="H31">
        <v>-4058</v>
      </c>
      <c r="I31">
        <v>1.004952947003467</v>
      </c>
      <c r="J31">
        <v>-4.6957942534662234E-3</v>
      </c>
    </row>
    <row r="32" spans="1:10" x14ac:dyDescent="0.2">
      <c r="B32">
        <v>20</v>
      </c>
      <c r="C32">
        <v>-4340</v>
      </c>
      <c r="D32">
        <v>-4361</v>
      </c>
      <c r="E32">
        <v>1.0048387096774194</v>
      </c>
      <c r="F32">
        <v>1.9410000000000001</v>
      </c>
      <c r="G32">
        <v>-4263</v>
      </c>
      <c r="H32">
        <v>-3908</v>
      </c>
      <c r="I32">
        <v>0.91672531081398079</v>
      </c>
      <c r="J32">
        <v>8.7689096782234244E-2</v>
      </c>
    </row>
    <row r="33" spans="1:10" x14ac:dyDescent="0.2">
      <c r="B33">
        <v>20</v>
      </c>
      <c r="C33">
        <v>-4239</v>
      </c>
      <c r="D33">
        <v>-4239</v>
      </c>
      <c r="E33">
        <v>1</v>
      </c>
      <c r="F33">
        <v>1.645</v>
      </c>
      <c r="G33">
        <v>-3991</v>
      </c>
      <c r="H33">
        <v>-3988</v>
      </c>
      <c r="I33">
        <v>0.99924830869456271</v>
      </c>
      <c r="J33">
        <v>7.5169130543728535E-4</v>
      </c>
    </row>
    <row r="34" spans="1:10" x14ac:dyDescent="0.2">
      <c r="B34">
        <v>21</v>
      </c>
      <c r="C34">
        <v>-5092</v>
      </c>
      <c r="D34">
        <v>-5211</v>
      </c>
      <c r="E34">
        <v>1.0233699921445405</v>
      </c>
      <c r="F34">
        <v>5.4829999999999997</v>
      </c>
      <c r="G34">
        <v>-4649</v>
      </c>
      <c r="H34">
        <v>-4560</v>
      </c>
      <c r="I34">
        <v>0.98085609808560981</v>
      </c>
      <c r="J34">
        <v>4.1543033687982178E-2</v>
      </c>
    </row>
    <row r="35" spans="1:10" x14ac:dyDescent="0.2">
      <c r="B35">
        <v>21</v>
      </c>
      <c r="C35">
        <v>-4636</v>
      </c>
      <c r="D35">
        <v>-4658</v>
      </c>
      <c r="E35">
        <v>1.0047454702329595</v>
      </c>
      <c r="F35">
        <v>1.899</v>
      </c>
      <c r="G35">
        <v>-4322</v>
      </c>
      <c r="H35">
        <v>-4402</v>
      </c>
      <c r="I35">
        <v>1.0185099490976399</v>
      </c>
      <c r="J35">
        <v>-1.3699468444967611E-2</v>
      </c>
    </row>
    <row r="36" spans="1:10" x14ac:dyDescent="0.2">
      <c r="B36">
        <v>21</v>
      </c>
      <c r="C36">
        <v>-4091</v>
      </c>
      <c r="D36">
        <v>-4111</v>
      </c>
      <c r="E36">
        <v>1.0048887802493278</v>
      </c>
      <c r="F36">
        <v>4.0999999999999996</v>
      </c>
      <c r="G36">
        <v>-3944</v>
      </c>
      <c r="H36">
        <v>-3959</v>
      </c>
      <c r="I36">
        <v>1.0038032454361054</v>
      </c>
      <c r="J36">
        <v>1.0802536903169457E-3</v>
      </c>
    </row>
    <row r="37" spans="1:10" x14ac:dyDescent="0.2">
      <c r="A37" t="s">
        <v>41</v>
      </c>
      <c r="B37">
        <v>22</v>
      </c>
      <c r="C37">
        <v>-1921</v>
      </c>
      <c r="D37">
        <v>-1713</v>
      </c>
      <c r="E37">
        <v>0.89172306090577824</v>
      </c>
      <c r="F37">
        <v>3.218</v>
      </c>
      <c r="G37">
        <v>-1851</v>
      </c>
      <c r="H37">
        <v>-1631</v>
      </c>
      <c r="I37">
        <v>0.88114532685035118</v>
      </c>
      <c r="J37">
        <v>1.1862129083756834E-2</v>
      </c>
    </row>
    <row r="38" spans="1:10" x14ac:dyDescent="0.2">
      <c r="B38">
        <v>22</v>
      </c>
      <c r="C38">
        <v>-1757</v>
      </c>
      <c r="D38">
        <v>-1575</v>
      </c>
      <c r="E38">
        <v>0.89641434262948205</v>
      </c>
      <c r="F38">
        <v>5.6740000000000004</v>
      </c>
      <c r="G38">
        <v>-1956</v>
      </c>
      <c r="H38">
        <v>-1889</v>
      </c>
      <c r="I38">
        <v>0.96574642126789367</v>
      </c>
      <c r="J38">
        <v>-7.7343785503294793E-2</v>
      </c>
    </row>
    <row r="39" spans="1:10" x14ac:dyDescent="0.2">
      <c r="B39">
        <v>23</v>
      </c>
      <c r="C39">
        <v>-9220</v>
      </c>
      <c r="D39">
        <v>-9550</v>
      </c>
      <c r="E39">
        <v>1.0357917570498916</v>
      </c>
      <c r="F39">
        <v>0.56730000000000003</v>
      </c>
      <c r="G39">
        <v>-8855</v>
      </c>
      <c r="H39">
        <v>-9116</v>
      </c>
      <c r="I39">
        <v>1.0294748729531338</v>
      </c>
      <c r="J39">
        <v>6.0986043321578087E-3</v>
      </c>
    </row>
    <row r="40" spans="1:10" x14ac:dyDescent="0.2">
      <c r="B40">
        <v>23</v>
      </c>
      <c r="C40">
        <v>-9220</v>
      </c>
      <c r="D40">
        <v>-9550</v>
      </c>
      <c r="E40">
        <v>1.0357917570498916</v>
      </c>
      <c r="F40">
        <v>4.9790000000000001</v>
      </c>
      <c r="G40">
        <v>-9010</v>
      </c>
      <c r="H40">
        <v>-9150</v>
      </c>
      <c r="I40">
        <v>1.0155382907880133</v>
      </c>
      <c r="J40">
        <v>1.955360826539454E-2</v>
      </c>
    </row>
    <row r="41" spans="1:10" x14ac:dyDescent="0.2">
      <c r="B41">
        <v>23</v>
      </c>
      <c r="C41">
        <v>-9325</v>
      </c>
      <c r="D41">
        <v>-9478</v>
      </c>
      <c r="E41">
        <v>1.016407506702413</v>
      </c>
      <c r="F41">
        <v>3.66</v>
      </c>
      <c r="G41">
        <v>-9334</v>
      </c>
      <c r="H41">
        <v>-9376</v>
      </c>
      <c r="I41">
        <v>1.004499678594386</v>
      </c>
      <c r="J41">
        <v>1.1715604252727441E-2</v>
      </c>
    </row>
    <row r="42" spans="1:10" x14ac:dyDescent="0.2">
      <c r="B42">
        <v>23</v>
      </c>
      <c r="C42">
        <v>-7655</v>
      </c>
      <c r="D42">
        <v>-7703</v>
      </c>
      <c r="E42">
        <v>1.0062704114957544</v>
      </c>
      <c r="F42">
        <v>3.5939999999999999</v>
      </c>
      <c r="G42">
        <v>-7189</v>
      </c>
      <c r="H42">
        <v>-7372</v>
      </c>
      <c r="I42">
        <v>1.0254555571011268</v>
      </c>
      <c r="J42">
        <v>-1.9065596470092983E-2</v>
      </c>
    </row>
  </sheetData>
  <mergeCells count="3">
    <mergeCell ref="C1:E1"/>
    <mergeCell ref="F1:I1"/>
    <mergeCell ref="M2:P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F7F7DE-960B-194C-A018-866A8AAC3C2E}">
  <dimension ref="A1:J43"/>
  <sheetViews>
    <sheetView workbookViewId="0">
      <selection activeCell="G26" sqref="G26"/>
    </sheetView>
  </sheetViews>
  <sheetFormatPr baseColWidth="10" defaultRowHeight="16" x14ac:dyDescent="0.2"/>
  <cols>
    <col min="1" max="1" width="10.83203125" style="9"/>
    <col min="2" max="2" width="18.33203125" style="14" bestFit="1" customWidth="1"/>
    <col min="3" max="8" width="10.83203125" style="14"/>
    <col min="9" max="16384" width="10.83203125" style="9"/>
  </cols>
  <sheetData>
    <row r="1" spans="1:10" x14ac:dyDescent="0.2">
      <c r="A1" s="13" t="s">
        <v>51</v>
      </c>
      <c r="B1" s="14" t="s">
        <v>50</v>
      </c>
      <c r="C1" s="14" t="s">
        <v>49</v>
      </c>
      <c r="D1" s="14" t="s">
        <v>48</v>
      </c>
      <c r="E1" s="14" t="s">
        <v>47</v>
      </c>
      <c r="G1" s="14" t="s">
        <v>56</v>
      </c>
      <c r="H1" s="14" t="s">
        <v>55</v>
      </c>
    </row>
    <row r="2" spans="1:10" x14ac:dyDescent="0.2">
      <c r="A2" s="10">
        <v>9.9999999999999995E-8</v>
      </c>
      <c r="B2" s="10">
        <v>0.99813750000000001</v>
      </c>
      <c r="C2" s="10">
        <v>4.4237919999999997E-6</v>
      </c>
      <c r="D2" s="10">
        <v>1.5876660000000001E-4</v>
      </c>
      <c r="E2" s="10">
        <v>2.804709E-9</v>
      </c>
      <c r="G2" s="14">
        <f>B2+D2</f>
        <v>0.99829626660000004</v>
      </c>
      <c r="H2" s="14">
        <f>B2+C2</f>
        <v>0.99814192379200006</v>
      </c>
      <c r="J2" s="9" t="s">
        <v>46</v>
      </c>
    </row>
    <row r="3" spans="1:10" x14ac:dyDescent="0.2">
      <c r="A3" s="10">
        <v>1.3E-7</v>
      </c>
      <c r="B3" s="10">
        <v>0.9980234</v>
      </c>
      <c r="C3" s="10">
        <v>7.4753530000000002E-6</v>
      </c>
      <c r="D3" s="10">
        <v>2.6828479999999998E-4</v>
      </c>
      <c r="E3" s="10">
        <v>8.009615E-9</v>
      </c>
      <c r="G3" s="14">
        <f>B3+D3</f>
        <v>0.99829168479999997</v>
      </c>
      <c r="H3" s="14">
        <f>B3+C3</f>
        <v>0.99803087535300006</v>
      </c>
      <c r="J3" s="9" t="s">
        <v>57</v>
      </c>
    </row>
    <row r="4" spans="1:10" x14ac:dyDescent="0.2">
      <c r="A4" s="10">
        <v>1.6899999999999999E-7</v>
      </c>
      <c r="B4" s="10">
        <v>0.99783060000000001</v>
      </c>
      <c r="C4" s="10">
        <v>1.263091E-5</v>
      </c>
      <c r="D4" s="10">
        <v>4.533138E-4</v>
      </c>
      <c r="E4" s="10">
        <v>2.287184E-8</v>
      </c>
      <c r="G4" s="14">
        <f>B4+D4</f>
        <v>0.99828391380000003</v>
      </c>
      <c r="H4" s="14">
        <f>B4+C4</f>
        <v>0.99784323091000005</v>
      </c>
    </row>
    <row r="5" spans="1:10" x14ac:dyDescent="0.2">
      <c r="A5" s="10">
        <v>2.1969999999999999E-7</v>
      </c>
      <c r="B5" s="10">
        <v>0.99750490000000003</v>
      </c>
      <c r="C5" s="10">
        <v>2.1339260000000001E-5</v>
      </c>
      <c r="D5" s="10">
        <v>7.6585029999999999E-4</v>
      </c>
      <c r="E5" s="10">
        <v>6.5302950000000003E-8</v>
      </c>
      <c r="G5" s="14">
        <f>B5+D5</f>
        <v>0.99827075030000001</v>
      </c>
      <c r="H5" s="14">
        <f>B5+C5</f>
        <v>0.99752623926000006</v>
      </c>
    </row>
    <row r="6" spans="1:10" x14ac:dyDescent="0.2">
      <c r="A6" s="10">
        <v>2.8560999999999997E-7</v>
      </c>
      <c r="B6" s="10">
        <v>0.99695500000000004</v>
      </c>
      <c r="C6" s="10">
        <v>3.604348E-5</v>
      </c>
      <c r="D6" s="10">
        <v>1.2935729999999999E-3</v>
      </c>
      <c r="E6" s="10">
        <v>1.8640889999999999E-7</v>
      </c>
      <c r="G6" s="14">
        <f>B6+D6</f>
        <v>0.99824857300000003</v>
      </c>
      <c r="H6" s="14">
        <f>B6+C6</f>
        <v>0.99699104348000001</v>
      </c>
    </row>
    <row r="7" spans="1:10" x14ac:dyDescent="0.2">
      <c r="A7" s="10">
        <v>3.7129300000000001E-7</v>
      </c>
      <c r="B7" s="10">
        <v>0.99602690000000005</v>
      </c>
      <c r="C7" s="10">
        <v>6.0856770000000001E-5</v>
      </c>
      <c r="D7" s="10">
        <v>2.1841040000000001E-3</v>
      </c>
      <c r="E7" s="10">
        <v>5.3190689999999998E-7</v>
      </c>
      <c r="G7" s="14">
        <f>B7+D7</f>
        <v>0.99821100400000007</v>
      </c>
      <c r="H7" s="14">
        <f>B7+C7</f>
        <v>0.99608775677000005</v>
      </c>
    </row>
    <row r="8" spans="1:10" x14ac:dyDescent="0.2">
      <c r="A8" s="10">
        <v>4.8268090000000001E-7</v>
      </c>
      <c r="B8" s="10">
        <v>0.99446179999999995</v>
      </c>
      <c r="C8" s="10">
        <v>1.0268630000000001E-4</v>
      </c>
      <c r="D8" s="10">
        <v>3.685336E-3</v>
      </c>
      <c r="E8" s="10">
        <v>1.516792E-6</v>
      </c>
      <c r="G8" s="14">
        <f>B8+D8</f>
        <v>0.99814713599999993</v>
      </c>
      <c r="H8" s="14">
        <f>B8+C8</f>
        <v>0.99456448629999994</v>
      </c>
    </row>
    <row r="9" spans="1:10" x14ac:dyDescent="0.2">
      <c r="A9" s="10">
        <v>6.2748520000000002E-7</v>
      </c>
      <c r="B9" s="10">
        <v>0.99182689999999996</v>
      </c>
      <c r="C9" s="10">
        <v>1.730801E-4</v>
      </c>
      <c r="D9" s="10">
        <v>6.2117149999999996E-3</v>
      </c>
      <c r="E9" s="10">
        <v>4.3206319999999998E-6</v>
      </c>
      <c r="G9" s="14">
        <f>B9+D9</f>
        <v>0.99803861499999991</v>
      </c>
      <c r="H9" s="14">
        <f>B9+C9</f>
        <v>0.9919999800999999</v>
      </c>
    </row>
    <row r="10" spans="1:10" x14ac:dyDescent="0.2">
      <c r="A10" s="10">
        <v>8.1573069999999996E-7</v>
      </c>
      <c r="B10" s="15">
        <v>0.98740215850000002</v>
      </c>
      <c r="C10" s="15">
        <v>2.912004E-4</v>
      </c>
      <c r="D10" s="15">
        <v>1.04509661E-2</v>
      </c>
      <c r="E10" s="15">
        <v>1.22851E-5</v>
      </c>
      <c r="G10" s="14">
        <f>B10+D10</f>
        <v>0.99785312459999997</v>
      </c>
      <c r="H10" s="14">
        <f>B10+C10</f>
        <v>0.98769335889999998</v>
      </c>
    </row>
    <row r="11" spans="1:10" x14ac:dyDescent="0.2">
      <c r="A11" s="10">
        <v>1.0604499999999999E-6</v>
      </c>
      <c r="B11" s="10">
        <v>0.98000410000000004</v>
      </c>
      <c r="C11" s="10">
        <v>4.884415E-4</v>
      </c>
      <c r="D11" s="10">
        <v>1.7529800000000002E-2</v>
      </c>
      <c r="E11" s="10">
        <v>3.4824589999999998E-5</v>
      </c>
      <c r="G11" s="14">
        <f>B11+D11</f>
        <v>0.99753390000000008</v>
      </c>
      <c r="H11" s="14">
        <f>B11+C11</f>
        <v>0.98049254150000009</v>
      </c>
    </row>
    <row r="12" spans="1:10" x14ac:dyDescent="0.2">
      <c r="A12" s="10">
        <v>1.378585E-6</v>
      </c>
      <c r="B12" s="10">
        <v>0.96772429999999998</v>
      </c>
      <c r="C12" s="10">
        <v>8.1512269999999996E-4</v>
      </c>
      <c r="D12" s="10">
        <v>2.925415E-2</v>
      </c>
      <c r="E12" s="10">
        <v>9.8216219999999998E-5</v>
      </c>
      <c r="G12" s="14">
        <f>B12+D12</f>
        <v>0.99697844999999996</v>
      </c>
      <c r="H12" s="14">
        <f>B12+C12</f>
        <v>0.96853942269999993</v>
      </c>
    </row>
    <row r="13" spans="1:10" x14ac:dyDescent="0.2">
      <c r="A13" s="10">
        <v>1.7921599999999999E-6</v>
      </c>
      <c r="B13" s="15">
        <v>0.94758549150000004</v>
      </c>
      <c r="C13" s="15">
        <v>1.3488897000000001E-3</v>
      </c>
      <c r="D13" s="15">
        <v>4.8410646600000003E-2</v>
      </c>
      <c r="E13" s="15">
        <v>2.7467769999999999E-4</v>
      </c>
      <c r="G13" s="14">
        <f>B13+D13</f>
        <v>0.99599613810000009</v>
      </c>
      <c r="H13" s="14">
        <f>B13+C13</f>
        <v>0.94893438120000007</v>
      </c>
    </row>
    <row r="14" spans="1:10" x14ac:dyDescent="0.2">
      <c r="A14" s="10">
        <v>2.3298090000000002E-6</v>
      </c>
      <c r="B14" s="15">
        <v>0.91520233529999995</v>
      </c>
      <c r="C14" s="15">
        <v>2.2017189E-3</v>
      </c>
      <c r="D14" s="15">
        <v>7.9018049500000007E-2</v>
      </c>
      <c r="E14" s="15">
        <v>7.5769689999999996E-4</v>
      </c>
      <c r="G14" s="14">
        <f>B14+D14</f>
        <v>0.99422038479999997</v>
      </c>
      <c r="H14" s="14">
        <f>B14+C14</f>
        <v>0.91740405419999993</v>
      </c>
    </row>
    <row r="15" spans="1:10" x14ac:dyDescent="0.2">
      <c r="A15" s="10">
        <v>3.0287509999999998E-6</v>
      </c>
      <c r="B15" s="15">
        <v>0.86474882099999995</v>
      </c>
      <c r="C15" s="15">
        <v>3.5157779999999998E-3</v>
      </c>
      <c r="D15" s="15">
        <v>0.126178648</v>
      </c>
      <c r="E15" s="15">
        <v>2.0447569999999999E-3</v>
      </c>
      <c r="G15" s="14">
        <f>B15+D15</f>
        <v>0.99092746899999995</v>
      </c>
      <c r="H15" s="14">
        <f>B15+C15</f>
        <v>0.86826459899999997</v>
      </c>
    </row>
    <row r="16" spans="1:10" x14ac:dyDescent="0.2">
      <c r="A16" s="10">
        <v>3.937376E-6</v>
      </c>
      <c r="B16" s="15">
        <v>0.78989885400000004</v>
      </c>
      <c r="C16" s="15">
        <v>5.4273730000000001E-3</v>
      </c>
      <c r="D16" s="15">
        <v>0.19478435799999999</v>
      </c>
      <c r="E16" s="15">
        <v>5.3345370000000003E-3</v>
      </c>
      <c r="G16" s="14">
        <f>B16+D16</f>
        <v>0.98468321199999997</v>
      </c>
      <c r="H16" s="14">
        <f>B16+C16</f>
        <v>0.795326227</v>
      </c>
    </row>
    <row r="17" spans="1:8" x14ac:dyDescent="0.2">
      <c r="A17" s="10">
        <v>5.1185890000000003E-6</v>
      </c>
      <c r="B17" s="15">
        <v>0.68660890600000002</v>
      </c>
      <c r="C17" s="15">
        <v>7.9728630000000002E-3</v>
      </c>
      <c r="D17" s="15">
        <v>0.28614010499999998</v>
      </c>
      <c r="E17" s="15">
        <v>1.3243661E-2</v>
      </c>
      <c r="G17" s="14">
        <f>B17+D17</f>
        <v>0.972749011</v>
      </c>
      <c r="H17" s="14">
        <f>B17+C17</f>
        <v>0.69458176900000002</v>
      </c>
    </row>
    <row r="18" spans="1:8" x14ac:dyDescent="0.2">
      <c r="A18" s="10">
        <v>6.6541660000000001E-6</v>
      </c>
      <c r="B18" s="15">
        <v>0.55762809000000002</v>
      </c>
      <c r="C18" s="15">
        <v>1.0943E-2</v>
      </c>
      <c r="D18" s="15">
        <v>0.39273594000000001</v>
      </c>
      <c r="E18" s="15">
        <v>3.0719679999999999E-2</v>
      </c>
      <c r="G18" s="14">
        <f>B18+D18</f>
        <v>0.95036403000000003</v>
      </c>
      <c r="H18" s="14">
        <f>B18+C18</f>
        <v>0.56857109000000006</v>
      </c>
    </row>
    <row r="19" spans="1:8" x14ac:dyDescent="0.2">
      <c r="A19" s="10">
        <v>8.6504159999999998E-6</v>
      </c>
      <c r="B19" s="15">
        <v>0.41570919000000001</v>
      </c>
      <c r="C19" s="15">
        <v>1.3786939999999999E-2</v>
      </c>
      <c r="D19" s="15">
        <v>0.49480300999999999</v>
      </c>
      <c r="E19" s="15">
        <v>6.5408629999999995E-2</v>
      </c>
      <c r="G19" s="14">
        <f>B19+D19</f>
        <v>0.91051219999999999</v>
      </c>
      <c r="H19" s="14">
        <f>B19+C19</f>
        <v>0.42949613000000003</v>
      </c>
    </row>
    <row r="20" spans="1:8" x14ac:dyDescent="0.2">
      <c r="A20" s="10">
        <v>1.124554E-5</v>
      </c>
      <c r="B20" s="15">
        <v>0.28068670000000001</v>
      </c>
      <c r="C20" s="15">
        <v>1.5732099999999999E-2</v>
      </c>
      <c r="D20" s="15">
        <v>0.56461340000000004</v>
      </c>
      <c r="E20" s="15">
        <v>0.12613650000000001</v>
      </c>
      <c r="G20" s="14">
        <f>B20+D20</f>
        <v>0.8453001</v>
      </c>
      <c r="H20" s="14">
        <f>B20+C20</f>
        <v>0.29641879999999998</v>
      </c>
    </row>
    <row r="21" spans="1:8" x14ac:dyDescent="0.2">
      <c r="A21" s="10">
        <v>1.4619200000000001E-5</v>
      </c>
      <c r="B21" s="15">
        <v>0.17040959</v>
      </c>
      <c r="C21" s="15">
        <v>1.6141570000000001E-2</v>
      </c>
      <c r="D21" s="15">
        <v>0.57930881999999995</v>
      </c>
      <c r="E21" s="15">
        <v>0.21871889</v>
      </c>
      <c r="G21" s="14">
        <f>B21+D21</f>
        <v>0.74971840999999995</v>
      </c>
      <c r="H21" s="14">
        <f>B21+C21</f>
        <v>0.18655115999999999</v>
      </c>
    </row>
    <row r="22" spans="1:8" x14ac:dyDescent="0.2">
      <c r="A22" s="10">
        <v>1.9004959999999999E-5</v>
      </c>
      <c r="B22" s="15">
        <v>9.2902739999999998E-2</v>
      </c>
      <c r="C22" s="15">
        <v>1.487192E-2</v>
      </c>
      <c r="D22" s="15">
        <v>0.53374197000000001</v>
      </c>
      <c r="E22" s="15">
        <v>0.34056045000000001</v>
      </c>
      <c r="G22" s="14">
        <f>B22+D22</f>
        <v>0.62664470999999999</v>
      </c>
      <c r="H22" s="14">
        <f>B22+C22</f>
        <v>0.10777465999999999</v>
      </c>
    </row>
    <row r="23" spans="1:8" x14ac:dyDescent="0.2">
      <c r="A23" s="10">
        <v>2.4706450000000001E-5</v>
      </c>
      <c r="B23" s="15">
        <v>4.5678570000000002E-2</v>
      </c>
      <c r="C23" s="15">
        <v>1.2357699999999999E-2</v>
      </c>
      <c r="D23" s="15">
        <v>0.44350854000000001</v>
      </c>
      <c r="E23" s="15">
        <v>0.47824622</v>
      </c>
      <c r="G23" s="14">
        <f>B23+D23</f>
        <v>0.48918711000000004</v>
      </c>
      <c r="H23" s="14">
        <f>B23+C23</f>
        <v>5.8036270000000001E-2</v>
      </c>
    </row>
    <row r="24" spans="1:8" x14ac:dyDescent="0.2">
      <c r="A24" s="10">
        <v>3.211839E-5</v>
      </c>
      <c r="B24" s="15">
        <v>2.0470374999999999E-2</v>
      </c>
      <c r="C24" s="15">
        <v>9.3591760000000003E-3</v>
      </c>
      <c r="D24" s="15">
        <v>0.33589383499999997</v>
      </c>
      <c r="E24" s="15">
        <v>0.61212243700000002</v>
      </c>
      <c r="G24" s="14">
        <f>B24+D24</f>
        <v>0.35636420999999996</v>
      </c>
      <c r="H24" s="14">
        <f>B24+C24</f>
        <v>2.9829550999999999E-2</v>
      </c>
    </row>
    <row r="25" spans="1:8" x14ac:dyDescent="0.2">
      <c r="A25" s="10">
        <v>4.1753910000000001E-5</v>
      </c>
      <c r="B25" s="15">
        <v>8.4964810000000002E-3</v>
      </c>
      <c r="C25" s="15">
        <v>6.5650429999999996E-3</v>
      </c>
      <c r="D25" s="15">
        <v>0.235614514</v>
      </c>
      <c r="E25" s="15">
        <v>0.725646342</v>
      </c>
      <c r="G25" s="14">
        <f>B25+D25</f>
        <v>0.244110995</v>
      </c>
      <c r="H25" s="14">
        <f>B25+C25</f>
        <v>1.5061524E-2</v>
      </c>
    </row>
    <row r="26" spans="1:8" x14ac:dyDescent="0.2">
      <c r="A26" s="10">
        <v>5.4280080000000001E-5</v>
      </c>
      <c r="B26" s="15">
        <v>3.327291E-3</v>
      </c>
      <c r="C26" s="15">
        <v>4.3448619999999997E-3</v>
      </c>
      <c r="D26" s="15">
        <v>0.15593384199999999</v>
      </c>
      <c r="E26" s="15">
        <v>0.81161498300000001</v>
      </c>
      <c r="G26" s="14">
        <f>B26+D26</f>
        <v>0.159261133</v>
      </c>
      <c r="H26" s="14">
        <f>B26+C26</f>
        <v>7.6721529999999993E-3</v>
      </c>
    </row>
    <row r="27" spans="1:8" x14ac:dyDescent="0.2">
      <c r="A27" s="10">
        <v>7.0564100000000004E-5</v>
      </c>
      <c r="B27" s="15">
        <v>1.2507900000000001E-3</v>
      </c>
      <c r="C27" s="15">
        <v>2.7602999999999998E-3</v>
      </c>
      <c r="D27" s="15">
        <v>9.9065120000000007E-2</v>
      </c>
      <c r="E27" s="15">
        <v>0.87139918000000005</v>
      </c>
      <c r="G27" s="14">
        <f>B27+D27</f>
        <v>0.10031591000000001</v>
      </c>
      <c r="H27" s="14">
        <f>B27+C27</f>
        <v>4.0110900000000001E-3</v>
      </c>
    </row>
    <row r="28" spans="1:8" x14ac:dyDescent="0.2">
      <c r="A28" s="10">
        <v>9.1733329999999993E-5</v>
      </c>
      <c r="B28" s="15">
        <v>4.5762549999999998E-4</v>
      </c>
      <c r="C28" s="15">
        <v>1.7067454999999999E-3</v>
      </c>
      <c r="D28" s="15">
        <v>6.1253825800000002E-2</v>
      </c>
      <c r="E28" s="15">
        <v>0.91057621870000005</v>
      </c>
      <c r="G28" s="14">
        <f>B28+D28</f>
        <v>6.1711451300000005E-2</v>
      </c>
      <c r="H28" s="14">
        <f>B28+C28</f>
        <v>2.164371E-3</v>
      </c>
    </row>
    <row r="29" spans="1:8" x14ac:dyDescent="0.2">
      <c r="A29" s="10">
        <v>1.192533E-4</v>
      </c>
      <c r="B29" s="15">
        <v>1.6457160000000001E-4</v>
      </c>
      <c r="C29" s="15">
        <v>1.0372902E-3</v>
      </c>
      <c r="D29" s="15">
        <v>3.7227573600000001E-2</v>
      </c>
      <c r="E29" s="15">
        <v>0.935264651</v>
      </c>
      <c r="G29" s="14">
        <f>B29+D29</f>
        <v>3.7392145200000004E-2</v>
      </c>
      <c r="H29" s="14">
        <f>B29+C29</f>
        <v>1.2018618000000001E-3</v>
      </c>
    </row>
    <row r="30" spans="1:8" x14ac:dyDescent="0.2">
      <c r="A30" s="10">
        <v>1.5502929999999999E-4</v>
      </c>
      <c r="B30" s="15">
        <v>5.85562E-5</v>
      </c>
      <c r="C30" s="15">
        <v>6.2374190000000001E-4</v>
      </c>
      <c r="D30" s="15">
        <v>2.2385631999999999E-2</v>
      </c>
      <c r="E30" s="15">
        <v>0.9504425151</v>
      </c>
      <c r="G30" s="14">
        <f>B30+D30</f>
        <v>2.24441882E-2</v>
      </c>
      <c r="H30" s="14">
        <f>B30+C30</f>
        <v>6.8229810000000005E-4</v>
      </c>
    </row>
    <row r="31" spans="1:8" x14ac:dyDescent="0.2">
      <c r="A31" s="10">
        <v>2.015381E-4</v>
      </c>
      <c r="B31" s="10">
        <v>2.0700389999999998E-5</v>
      </c>
      <c r="C31" s="10">
        <v>3.7264660000000001E-4</v>
      </c>
      <c r="D31" s="10">
        <v>1.337401E-2</v>
      </c>
      <c r="E31" s="10">
        <v>0.95963229999999999</v>
      </c>
      <c r="G31" s="14">
        <f>B31+D31</f>
        <v>1.339471039E-2</v>
      </c>
      <c r="H31" s="14">
        <f>B31+C31</f>
        <v>3.9334698999999999E-4</v>
      </c>
    </row>
    <row r="32" spans="1:8" x14ac:dyDescent="0.2">
      <c r="A32" s="10">
        <v>2.619996E-4</v>
      </c>
      <c r="B32" s="10">
        <v>7.2894180000000001E-6</v>
      </c>
      <c r="C32" s="10">
        <v>2.2176769999999999E-4</v>
      </c>
      <c r="D32" s="10">
        <v>7.9590770000000002E-3</v>
      </c>
      <c r="E32" s="10">
        <v>0.96514509999999998</v>
      </c>
      <c r="G32" s="14">
        <f>B32+D32</f>
        <v>7.966366418E-3</v>
      </c>
      <c r="H32" s="14">
        <f>B32+C32</f>
        <v>2.2905711799999997E-4</v>
      </c>
    </row>
    <row r="33" spans="1:8" x14ac:dyDescent="0.2">
      <c r="A33" s="10">
        <v>3.405994E-4</v>
      </c>
      <c r="B33" s="10">
        <v>2.560925E-6</v>
      </c>
      <c r="C33" s="10">
        <v>1.3167060000000001E-4</v>
      </c>
      <c r="D33" s="10">
        <v>4.7255609999999997E-3</v>
      </c>
      <c r="E33" s="10">
        <v>0.96843389999999996</v>
      </c>
      <c r="G33" s="14">
        <f>B33+D33</f>
        <v>4.7281219249999994E-3</v>
      </c>
      <c r="H33" s="14">
        <f>B33+C33</f>
        <v>1.34231525E-4</v>
      </c>
    </row>
    <row r="34" spans="1:8" x14ac:dyDescent="0.2">
      <c r="A34" s="10">
        <v>4.4277930000000002E-4</v>
      </c>
      <c r="B34" s="10">
        <v>8.9846149999999995E-7</v>
      </c>
      <c r="C34" s="10">
        <v>7.8068939999999997E-5</v>
      </c>
      <c r="D34" s="10">
        <v>2.8018359999999998E-3</v>
      </c>
      <c r="E34" s="10">
        <v>0.97038939999999996</v>
      </c>
      <c r="G34" s="14">
        <f>B34+D34</f>
        <v>2.8027344615E-3</v>
      </c>
      <c r="H34" s="14">
        <f>B34+C34</f>
        <v>7.89674015E-5</v>
      </c>
    </row>
    <row r="35" spans="1:8" x14ac:dyDescent="0.2">
      <c r="A35" s="10">
        <v>5.7561299999999999E-4</v>
      </c>
      <c r="B35" s="10">
        <v>3.1495250000000001E-7</v>
      </c>
      <c r="C35" s="10">
        <v>4.6249879999999998E-5</v>
      </c>
      <c r="D35" s="10">
        <v>1.659874E-3</v>
      </c>
      <c r="E35" s="10">
        <v>0.97154980000000002</v>
      </c>
      <c r="G35" s="14">
        <f>B35+D35</f>
        <v>1.6601889525E-3</v>
      </c>
      <c r="H35" s="14">
        <f>B35+C35</f>
        <v>4.6564832499999997E-5</v>
      </c>
    </row>
    <row r="36" spans="1:8" x14ac:dyDescent="0.2">
      <c r="A36" s="10">
        <v>7.4829699999999998E-4</v>
      </c>
      <c r="B36" s="10">
        <v>1.103517E-7</v>
      </c>
      <c r="C36" s="10">
        <v>2.738617E-5</v>
      </c>
      <c r="D36" s="10">
        <v>9.828692E-4</v>
      </c>
      <c r="E36" s="10">
        <v>0.97223760000000004</v>
      </c>
      <c r="G36" s="14">
        <f>B36+D36</f>
        <v>9.8297955170000006E-4</v>
      </c>
      <c r="H36" s="14">
        <f>B36+C36</f>
        <v>2.7496521699999999E-5</v>
      </c>
    </row>
    <row r="37" spans="1:8" x14ac:dyDescent="0.2">
      <c r="A37" s="10">
        <v>9.7278600000000001E-4</v>
      </c>
      <c r="B37" s="10">
        <v>3.8653390000000001E-8</v>
      </c>
      <c r="C37" s="10">
        <v>1.621162E-5</v>
      </c>
      <c r="D37" s="10">
        <v>5.8182310000000001E-4</v>
      </c>
      <c r="E37" s="10">
        <v>0.97264499999999998</v>
      </c>
      <c r="G37" s="14">
        <f>B37+D37</f>
        <v>5.8186175339000005E-4</v>
      </c>
      <c r="H37" s="14">
        <f>B37+C37</f>
        <v>1.6250273390000002E-5</v>
      </c>
    </row>
    <row r="38" spans="1:8" x14ac:dyDescent="0.2">
      <c r="A38" s="10"/>
      <c r="B38" s="11"/>
      <c r="C38" s="11"/>
      <c r="D38" s="11"/>
      <c r="E38" s="11"/>
    </row>
    <row r="39" spans="1:8" x14ac:dyDescent="0.2">
      <c r="A39" s="10"/>
      <c r="B39" s="11"/>
      <c r="C39" s="11"/>
      <c r="D39" s="11"/>
      <c r="E39" s="11"/>
    </row>
    <row r="40" spans="1:8" x14ac:dyDescent="0.2">
      <c r="A40" s="10"/>
      <c r="B40" s="11"/>
      <c r="C40" s="11"/>
      <c r="D40" s="11"/>
      <c r="E40" s="11"/>
    </row>
    <row r="41" spans="1:8" x14ac:dyDescent="0.2">
      <c r="A41" s="10"/>
      <c r="B41" s="11"/>
      <c r="C41" s="11"/>
      <c r="D41" s="11"/>
      <c r="E41" s="11"/>
    </row>
    <row r="42" spans="1:8" x14ac:dyDescent="0.2">
      <c r="A42" s="10"/>
      <c r="B42" s="11"/>
      <c r="C42" s="11"/>
      <c r="D42" s="11"/>
      <c r="E42" s="11"/>
    </row>
    <row r="43" spans="1:8" x14ac:dyDescent="0.2">
      <c r="A43" s="10"/>
      <c r="B43" s="11"/>
      <c r="C43" s="11"/>
      <c r="D43" s="11"/>
      <c r="E43" s="11"/>
    </row>
  </sheetData>
  <pageMargins left="0.75" right="0.75" top="1" bottom="1" header="0.5" footer="0.5"/>
  <pageSetup orientation="portrait" horizontalDpi="4294967292" verticalDpi="4294967292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51646E-5927-9E45-940E-BF548C2FA03C}">
  <dimension ref="A1:M43"/>
  <sheetViews>
    <sheetView workbookViewId="0"/>
  </sheetViews>
  <sheetFormatPr baseColWidth="10" defaultRowHeight="16" x14ac:dyDescent="0.2"/>
  <cols>
    <col min="1" max="1" width="10.83203125" style="9"/>
    <col min="2" max="2" width="18.33203125" style="9" bestFit="1" customWidth="1"/>
    <col min="3" max="16384" width="10.83203125" style="9"/>
  </cols>
  <sheetData>
    <row r="1" spans="1:13" x14ac:dyDescent="0.2">
      <c r="A1" s="13" t="s">
        <v>51</v>
      </c>
      <c r="B1" s="9" t="s">
        <v>50</v>
      </c>
      <c r="C1" s="9" t="s">
        <v>49</v>
      </c>
      <c r="D1" s="9" t="s">
        <v>48</v>
      </c>
      <c r="E1" s="9" t="s">
        <v>47</v>
      </c>
      <c r="G1" s="9" t="s">
        <v>54</v>
      </c>
      <c r="H1" s="9" t="s">
        <v>53</v>
      </c>
    </row>
    <row r="2" spans="1:13" x14ac:dyDescent="0.2">
      <c r="A2" s="10">
        <v>9.9999999999999995E-8</v>
      </c>
      <c r="B2" s="10">
        <v>0.99518019999999996</v>
      </c>
      <c r="C2" s="10">
        <v>1.674331E-5</v>
      </c>
      <c r="D2" s="10">
        <v>1.9119699999999999E-5</v>
      </c>
      <c r="E2" s="10">
        <v>2.4396880000000001E-8</v>
      </c>
      <c r="G2" s="12">
        <f>B2+D2</f>
        <v>0.99519931969999997</v>
      </c>
      <c r="H2" s="9">
        <f>B2+C2</f>
        <v>0.99519694330999997</v>
      </c>
      <c r="M2" s="9" t="s">
        <v>52</v>
      </c>
    </row>
    <row r="3" spans="1:13" x14ac:dyDescent="0.2">
      <c r="A3" s="10">
        <v>1.3E-7</v>
      </c>
      <c r="B3" s="10">
        <v>0.99515070000000005</v>
      </c>
      <c r="C3" s="10">
        <v>2.829535E-5</v>
      </c>
      <c r="D3" s="10">
        <v>3.2311329999999999E-5</v>
      </c>
      <c r="E3" s="10">
        <v>6.9677849999999995E-8</v>
      </c>
      <c r="G3" s="12">
        <f>B3+D3</f>
        <v>0.99518301133000009</v>
      </c>
      <c r="H3" s="9">
        <f>B3+C3</f>
        <v>0.9951789953500001</v>
      </c>
      <c r="M3" s="9" t="s">
        <v>57</v>
      </c>
    </row>
    <row r="4" spans="1:13" x14ac:dyDescent="0.2">
      <c r="A4" s="10">
        <v>1.6899999999999999E-7</v>
      </c>
      <c r="B4" s="10">
        <v>0.99510080000000001</v>
      </c>
      <c r="C4" s="10">
        <v>4.7816740000000002E-5</v>
      </c>
      <c r="D4" s="10">
        <v>5.460341E-5</v>
      </c>
      <c r="E4" s="10">
        <v>1.989969E-7</v>
      </c>
      <c r="G4" s="12">
        <f>B4+D4</f>
        <v>0.99515540340999997</v>
      </c>
      <c r="H4" s="9">
        <f>B4+C4</f>
        <v>0.99514861673999999</v>
      </c>
    </row>
    <row r="5" spans="1:13" x14ac:dyDescent="0.2">
      <c r="A5" s="10">
        <v>2.1969999999999999E-7</v>
      </c>
      <c r="B5" s="10">
        <v>0.99501629999999996</v>
      </c>
      <c r="C5" s="10">
        <v>8.0803429999999995E-5</v>
      </c>
      <c r="D5" s="10">
        <v>9.2271929999999995E-5</v>
      </c>
      <c r="E5" s="10">
        <v>5.6830689999999996E-7</v>
      </c>
      <c r="G5" s="12">
        <f>B5+D5</f>
        <v>0.99510857193000002</v>
      </c>
      <c r="H5" s="9">
        <f>B5+C5</f>
        <v>0.99509710343000002</v>
      </c>
    </row>
    <row r="6" spans="1:13" x14ac:dyDescent="0.2">
      <c r="A6" s="10">
        <v>2.8560999999999997E-7</v>
      </c>
      <c r="B6" s="10">
        <v>0.99487320000000001</v>
      </c>
      <c r="C6" s="10">
        <v>1.3653809999999999E-4</v>
      </c>
      <c r="D6" s="10">
        <v>1.559171E-4</v>
      </c>
      <c r="E6" s="10">
        <v>1.622908E-6</v>
      </c>
      <c r="G6" s="12">
        <f>B6+D6</f>
        <v>0.99502911709999997</v>
      </c>
      <c r="H6" s="9">
        <f>B6+C6</f>
        <v>0.99500973810000004</v>
      </c>
    </row>
    <row r="7" spans="1:13" x14ac:dyDescent="0.2">
      <c r="A7" s="10">
        <v>3.7129300000000001E-7</v>
      </c>
      <c r="B7" s="10">
        <v>0.99463009999999996</v>
      </c>
      <c r="C7" s="10">
        <v>2.306931E-4</v>
      </c>
      <c r="D7" s="10">
        <v>2.6343550000000002E-4</v>
      </c>
      <c r="E7" s="10">
        <v>4.6340540000000002E-6</v>
      </c>
      <c r="G7" s="12">
        <f>B7+D7</f>
        <v>0.99489353549999993</v>
      </c>
      <c r="H7" s="9">
        <f>B7+C7</f>
        <v>0.99486079309999997</v>
      </c>
    </row>
    <row r="8" spans="1:13" x14ac:dyDescent="0.2">
      <c r="A8" s="10">
        <v>4.8268090000000001E-7</v>
      </c>
      <c r="B8" s="10">
        <v>0.99421599999999999</v>
      </c>
      <c r="C8" s="10">
        <v>3.8970900000000002E-4</v>
      </c>
      <c r="D8" s="10">
        <v>4.4502069999999999E-4</v>
      </c>
      <c r="E8" s="10">
        <v>1.3229810000000001E-5</v>
      </c>
      <c r="G8" s="12">
        <f>B8+D8</f>
        <v>0.99466102069999995</v>
      </c>
      <c r="H8" s="9">
        <f>B8+C8</f>
        <v>0.994605709</v>
      </c>
    </row>
    <row r="9" spans="1:13" x14ac:dyDescent="0.2">
      <c r="A9" s="10">
        <v>6.2748520000000002E-7</v>
      </c>
      <c r="B9" s="10">
        <v>0.99350689999999997</v>
      </c>
      <c r="C9" s="10">
        <v>6.5813850000000001E-4</v>
      </c>
      <c r="D9" s="10">
        <v>7.5154859999999998E-4</v>
      </c>
      <c r="E9" s="10">
        <v>3.7758720000000003E-5</v>
      </c>
      <c r="G9" s="12">
        <f>B9+D9</f>
        <v>0.99425844860000001</v>
      </c>
      <c r="H9" s="9">
        <f>B9+C9</f>
        <v>0.99416503849999993</v>
      </c>
    </row>
    <row r="10" spans="1:13" x14ac:dyDescent="0.2">
      <c r="A10" s="10">
        <v>8.1573069999999996E-7</v>
      </c>
      <c r="B10" s="15">
        <v>0.99228226559999999</v>
      </c>
      <c r="C10" s="15">
        <v>1.110883E-3</v>
      </c>
      <c r="D10" s="15">
        <v>1.2685515999999999E-3</v>
      </c>
      <c r="E10" s="15">
        <v>1.077097E-4</v>
      </c>
      <c r="G10" s="12">
        <f>B10+D10</f>
        <v>0.99355081719999994</v>
      </c>
      <c r="H10" s="9">
        <f>B10+C10</f>
        <v>0.99339314859999994</v>
      </c>
    </row>
    <row r="11" spans="1:13" x14ac:dyDescent="0.2">
      <c r="A11" s="10">
        <v>1.0604499999999999E-6</v>
      </c>
      <c r="B11" s="15">
        <v>0.99013810570000005</v>
      </c>
      <c r="C11" s="15">
        <v>1.8733356E-3</v>
      </c>
      <c r="D11" s="15">
        <v>2.1392197000000002E-3</v>
      </c>
      <c r="E11" s="15">
        <v>3.0696510000000001E-4</v>
      </c>
      <c r="G11" s="12">
        <f>B11+D11</f>
        <v>0.99227732540000002</v>
      </c>
      <c r="H11" s="9">
        <f>B11+C11</f>
        <v>0.99201144130000007</v>
      </c>
    </row>
    <row r="12" spans="1:13" x14ac:dyDescent="0.2">
      <c r="A12" s="10">
        <v>1.378585E-6</v>
      </c>
      <c r="B12" s="15">
        <v>0.98630482470000003</v>
      </c>
      <c r="C12" s="15">
        <v>3.1536803E-3</v>
      </c>
      <c r="D12" s="15">
        <v>3.6012848E-3</v>
      </c>
      <c r="E12" s="15">
        <v>8.7332869999999995E-4</v>
      </c>
      <c r="G12" s="12">
        <f>B12+D12</f>
        <v>0.98990610950000002</v>
      </c>
      <c r="H12" s="9">
        <f>B12+C12</f>
        <v>0.98945850499999999</v>
      </c>
    </row>
    <row r="13" spans="1:13" x14ac:dyDescent="0.2">
      <c r="A13" s="10">
        <v>1.7921599999999999E-6</v>
      </c>
      <c r="B13" s="15">
        <v>0.979244004</v>
      </c>
      <c r="C13" s="15">
        <v>5.2915649999999998E-3</v>
      </c>
      <c r="D13" s="15">
        <v>6.0426009999999999E-3</v>
      </c>
      <c r="E13" s="15">
        <v>2.476458E-3</v>
      </c>
      <c r="G13" s="12">
        <f>B13+D13</f>
        <v>0.98528660499999998</v>
      </c>
      <c r="H13" s="9">
        <f>B13+C13</f>
        <v>0.98453556900000005</v>
      </c>
    </row>
    <row r="14" spans="1:13" x14ac:dyDescent="0.2">
      <c r="A14" s="10">
        <v>2.3298090000000002E-6</v>
      </c>
      <c r="B14" s="15">
        <v>0.96573160300000005</v>
      </c>
      <c r="C14" s="15">
        <v>8.8193460000000005E-3</v>
      </c>
      <c r="D14" s="15">
        <v>1.0071083E-2</v>
      </c>
      <c r="E14" s="15">
        <v>6.9754120000000003E-3</v>
      </c>
      <c r="G14" s="12">
        <f>B14+D14</f>
        <v>0.97580268600000009</v>
      </c>
      <c r="H14" s="9">
        <f>B14+C14</f>
        <v>0.97455094900000006</v>
      </c>
    </row>
    <row r="15" spans="1:13" x14ac:dyDescent="0.2">
      <c r="A15" s="10">
        <v>3.0287509999999998E-6</v>
      </c>
      <c r="B15" s="15">
        <v>0.93883117000000005</v>
      </c>
      <c r="C15" s="15">
        <v>1.4489520000000001E-2</v>
      </c>
      <c r="D15" s="15">
        <v>1.654603E-2</v>
      </c>
      <c r="E15" s="15">
        <v>1.9367530000000001E-2</v>
      </c>
      <c r="G15" s="12">
        <f>B15+D15</f>
        <v>0.95537720000000004</v>
      </c>
      <c r="H15" s="9">
        <f>B15+C15</f>
        <v>0.95332069000000008</v>
      </c>
    </row>
    <row r="16" spans="1:13" x14ac:dyDescent="0.2">
      <c r="A16" s="10">
        <v>3.937376E-6</v>
      </c>
      <c r="B16" s="15">
        <v>0.88411958000000002</v>
      </c>
      <c r="C16" s="15">
        <v>2.3060270000000001E-2</v>
      </c>
      <c r="D16" s="15">
        <v>2.6333229999999999E-2</v>
      </c>
      <c r="E16" s="15">
        <v>5.2092020000000003E-2</v>
      </c>
      <c r="G16" s="12">
        <f>B16+D16</f>
        <v>0.91045281</v>
      </c>
      <c r="H16" s="9">
        <f>B16+C16</f>
        <v>0.90717985000000001</v>
      </c>
    </row>
    <row r="17" spans="1:8" x14ac:dyDescent="0.2">
      <c r="A17" s="10">
        <v>5.1185890000000003E-6</v>
      </c>
      <c r="B17" s="15">
        <v>0.77669189000000005</v>
      </c>
      <c r="C17" s="15">
        <v>3.4236460000000003E-2</v>
      </c>
      <c r="D17" s="15">
        <v>3.9095669999999999E-2</v>
      </c>
      <c r="E17" s="15">
        <v>0.13070204999999999</v>
      </c>
      <c r="G17" s="12">
        <f>B17+D17</f>
        <v>0.81578756000000008</v>
      </c>
      <c r="H17" s="9">
        <f>B17+C17</f>
        <v>0.81092835000000008</v>
      </c>
    </row>
    <row r="18" spans="1:8" x14ac:dyDescent="0.2">
      <c r="A18" s="10">
        <v>6.6541660000000001E-6</v>
      </c>
      <c r="B18" s="15">
        <v>0.59503929</v>
      </c>
      <c r="C18" s="15">
        <v>4.4327409999999998E-2</v>
      </c>
      <c r="D18" s="15">
        <v>5.0618839999999998E-2</v>
      </c>
      <c r="E18" s="15">
        <v>0.28599121</v>
      </c>
      <c r="G18" s="12">
        <f>B18+D18</f>
        <v>0.64565812999999994</v>
      </c>
      <c r="H18" s="9">
        <f>B18+C18</f>
        <v>0.63936669999999995</v>
      </c>
    </row>
    <row r="19" spans="1:8" x14ac:dyDescent="0.2">
      <c r="A19" s="10">
        <v>8.6504159999999998E-6</v>
      </c>
      <c r="B19" s="15">
        <v>0.36869318000000001</v>
      </c>
      <c r="C19" s="15">
        <v>4.6417159999999999E-2</v>
      </c>
      <c r="D19" s="15">
        <v>5.3005179999999999E-2</v>
      </c>
      <c r="E19" s="15">
        <v>0.50611075000000005</v>
      </c>
      <c r="G19" s="12">
        <f>B19+D19</f>
        <v>0.42169835999999999</v>
      </c>
      <c r="H19" s="9">
        <f>B19+C19</f>
        <v>0.41511034000000002</v>
      </c>
    </row>
    <row r="20" spans="1:8" x14ac:dyDescent="0.2">
      <c r="A20" s="10">
        <v>1.124554E-5</v>
      </c>
      <c r="B20" s="15">
        <v>0.18163935</v>
      </c>
      <c r="C20" s="15">
        <v>3.8646489999999999E-2</v>
      </c>
      <c r="D20" s="15">
        <v>4.4131620000000003E-2</v>
      </c>
      <c r="E20" s="15">
        <v>0.71213742999999996</v>
      </c>
      <c r="G20" s="12">
        <f>B20+D20</f>
        <v>0.22577097000000002</v>
      </c>
      <c r="H20" s="9">
        <f>B20+C20</f>
        <v>0.22028584000000001</v>
      </c>
    </row>
    <row r="21" spans="1:8" x14ac:dyDescent="0.2">
      <c r="A21" s="10">
        <v>1.4619200000000001E-5</v>
      </c>
      <c r="B21" s="15">
        <v>7.5623780000000002E-2</v>
      </c>
      <c r="C21" s="15">
        <v>2.7192259999999999E-2</v>
      </c>
      <c r="D21" s="15">
        <v>3.105167E-2</v>
      </c>
      <c r="E21" s="15">
        <v>0.84680935999999996</v>
      </c>
      <c r="G21" s="12">
        <f>B21+D21</f>
        <v>0.10667545</v>
      </c>
      <c r="H21" s="9">
        <f>B21+C21</f>
        <v>0.10281604</v>
      </c>
    </row>
    <row r="22" spans="1:8" x14ac:dyDescent="0.2">
      <c r="A22" s="10">
        <v>1.9004959999999999E-5</v>
      </c>
      <c r="B22" s="15">
        <v>2.8712560000000002E-2</v>
      </c>
      <c r="C22" s="15">
        <v>1.744799E-2</v>
      </c>
      <c r="D22" s="15">
        <v>1.9924399999999998E-2</v>
      </c>
      <c r="E22" s="15">
        <v>0.91827475999999997</v>
      </c>
      <c r="G22" s="12">
        <f>B22+D22</f>
        <v>4.863696E-2</v>
      </c>
      <c r="H22" s="9">
        <f>B22+C22</f>
        <v>4.6160550000000002E-2</v>
      </c>
    </row>
    <row r="23" spans="1:8" x14ac:dyDescent="0.2">
      <c r="A23" s="10">
        <v>2.4706450000000001E-5</v>
      </c>
      <c r="B23" s="15">
        <v>1.043932E-2</v>
      </c>
      <c r="C23" s="15">
        <v>1.072093E-2</v>
      </c>
      <c r="D23" s="15">
        <v>1.2242569999999999E-2</v>
      </c>
      <c r="E23" s="15">
        <v>0.95355659999999998</v>
      </c>
      <c r="G23" s="12">
        <f>B23+D23</f>
        <v>2.268189E-2</v>
      </c>
      <c r="H23" s="9">
        <f>B23+C23</f>
        <v>2.1160249999999999E-2</v>
      </c>
    </row>
    <row r="24" spans="1:8" x14ac:dyDescent="0.2">
      <c r="A24" s="10">
        <v>3.211839E-5</v>
      </c>
      <c r="B24" s="15">
        <v>3.7222140000000002E-3</v>
      </c>
      <c r="C24" s="15">
        <v>6.4602339999999996E-3</v>
      </c>
      <c r="D24" s="15">
        <v>7.3771410000000003E-3</v>
      </c>
      <c r="E24" s="15">
        <v>0.97106614300000005</v>
      </c>
      <c r="G24" s="12">
        <f>B24+D24</f>
        <v>1.1099355E-2</v>
      </c>
      <c r="H24" s="9">
        <f>B24+C24</f>
        <v>1.0182448E-2</v>
      </c>
    </row>
    <row r="25" spans="1:8" x14ac:dyDescent="0.2">
      <c r="A25" s="10">
        <v>4.1753910000000001E-5</v>
      </c>
      <c r="B25" s="15">
        <v>1.3153360000000001E-3</v>
      </c>
      <c r="C25" s="15">
        <v>3.8580730000000001E-3</v>
      </c>
      <c r="D25" s="15">
        <v>4.4056520000000004E-3</v>
      </c>
      <c r="E25" s="15">
        <v>0.98007123399999996</v>
      </c>
      <c r="G25" s="12">
        <f>B25+D25</f>
        <v>5.7209880000000006E-3</v>
      </c>
      <c r="H25" s="9">
        <f>B25+C25</f>
        <v>5.1734090000000003E-3</v>
      </c>
    </row>
    <row r="26" spans="1:8" x14ac:dyDescent="0.2">
      <c r="A26" s="10">
        <v>5.4280080000000001E-5</v>
      </c>
      <c r="B26" s="15">
        <v>4.6280090000000001E-4</v>
      </c>
      <c r="C26" s="15">
        <v>2.2941120000000001E-3</v>
      </c>
      <c r="D26" s="15">
        <v>2.6197172000000002E-3</v>
      </c>
      <c r="E26" s="15">
        <v>0.98489186569999998</v>
      </c>
      <c r="G26" s="12">
        <f>B26+D26</f>
        <v>3.0825181000000003E-3</v>
      </c>
      <c r="H26" s="9">
        <f>B26+C26</f>
        <v>2.7569129000000001E-3</v>
      </c>
    </row>
    <row r="27" spans="1:8" x14ac:dyDescent="0.2">
      <c r="A27" s="10">
        <v>7.0564100000000004E-5</v>
      </c>
      <c r="B27" s="15">
        <v>1.6247850000000001E-4</v>
      </c>
      <c r="C27" s="15">
        <v>1.3611404E-3</v>
      </c>
      <c r="D27" s="15">
        <v>1.5543282000000001E-3</v>
      </c>
      <c r="E27" s="15">
        <v>0.98756017900000004</v>
      </c>
      <c r="G27" s="12">
        <f>B27+D27</f>
        <v>1.7168067E-3</v>
      </c>
      <c r="H27" s="9">
        <f>B27+C27</f>
        <v>1.5236188999999999E-3</v>
      </c>
    </row>
    <row r="28" spans="1:8" x14ac:dyDescent="0.2">
      <c r="A28" s="10">
        <v>9.1733329999999993E-5</v>
      </c>
      <c r="B28" s="15">
        <v>5.6975399999999997E-5</v>
      </c>
      <c r="C28" s="15">
        <v>8.0664259999999998E-4</v>
      </c>
      <c r="D28" s="15">
        <v>9.2113009999999996E-4</v>
      </c>
      <c r="E28" s="15">
        <v>0.98907335900000004</v>
      </c>
      <c r="G28" s="12">
        <f>B28+D28</f>
        <v>9.781054999999999E-4</v>
      </c>
      <c r="H28" s="9">
        <f>B28+C28</f>
        <v>8.6361800000000002E-4</v>
      </c>
    </row>
    <row r="29" spans="1:8" x14ac:dyDescent="0.2">
      <c r="A29" s="10">
        <v>1.192533E-4</v>
      </c>
      <c r="B29" s="10">
        <v>1.9966259999999999E-5</v>
      </c>
      <c r="C29" s="10">
        <v>4.7772420000000002E-4</v>
      </c>
      <c r="D29" s="10">
        <v>5.4552799999999999E-4</v>
      </c>
      <c r="E29" s="10">
        <v>0.98994550000000003</v>
      </c>
      <c r="G29" s="12">
        <f>B29+D29</f>
        <v>5.6549425999999998E-4</v>
      </c>
      <c r="H29" s="9">
        <f>B29+C29</f>
        <v>4.9769046000000007E-4</v>
      </c>
    </row>
    <row r="30" spans="1:8" x14ac:dyDescent="0.2">
      <c r="A30" s="10">
        <v>1.5502929999999999E-4</v>
      </c>
      <c r="B30" s="10">
        <v>6.9943290000000003E-6</v>
      </c>
      <c r="C30" s="10">
        <v>2.8282200000000001E-4</v>
      </c>
      <c r="D30" s="10">
        <v>3.2296320000000002E-4</v>
      </c>
      <c r="E30" s="10">
        <v>0.99045329999999998</v>
      </c>
      <c r="G30" s="12">
        <f>B30+D30</f>
        <v>3.2995752900000003E-4</v>
      </c>
      <c r="H30" s="9">
        <f>B30+C30</f>
        <v>2.8981632900000002E-4</v>
      </c>
    </row>
    <row r="31" spans="1:8" x14ac:dyDescent="0.2">
      <c r="A31" s="10">
        <v>2.015381E-4</v>
      </c>
      <c r="B31" s="10">
        <v>2.449645E-6</v>
      </c>
      <c r="C31" s="10">
        <v>1.6740059999999999E-4</v>
      </c>
      <c r="D31" s="10">
        <v>1.911599E-4</v>
      </c>
      <c r="E31" s="10">
        <v>0.99075100000000005</v>
      </c>
      <c r="G31" s="12">
        <f>B31+D31</f>
        <v>1.9360954499999999E-4</v>
      </c>
      <c r="H31" s="9">
        <f>B31+C31</f>
        <v>1.6985024499999998E-4</v>
      </c>
    </row>
    <row r="32" spans="1:8" x14ac:dyDescent="0.2">
      <c r="A32" s="10">
        <v>2.619996E-4</v>
      </c>
      <c r="B32" s="10">
        <v>8.5784039999999998E-7</v>
      </c>
      <c r="C32" s="10">
        <v>9.9071119999999995E-5</v>
      </c>
      <c r="D32" s="10">
        <v>1.131324E-4</v>
      </c>
      <c r="E32" s="10">
        <v>0.99092610000000003</v>
      </c>
      <c r="G32" s="12">
        <f>B32+D32</f>
        <v>1.1399024040000001E-4</v>
      </c>
      <c r="H32" s="9">
        <f>B32+C32</f>
        <v>9.9928960400000002E-5</v>
      </c>
    </row>
    <row r="33" spans="1:8" x14ac:dyDescent="0.2">
      <c r="A33" s="10">
        <v>3.405994E-4</v>
      </c>
      <c r="B33" s="10">
        <v>3.0038510000000002E-7</v>
      </c>
      <c r="C33" s="10">
        <v>5.862807E-5</v>
      </c>
      <c r="D33" s="10">
        <v>6.694921E-5</v>
      </c>
      <c r="E33" s="10">
        <v>0.9910293</v>
      </c>
      <c r="G33" s="12">
        <f>B33+D33</f>
        <v>6.7249595100000005E-5</v>
      </c>
      <c r="H33" s="9">
        <f>B33+C33</f>
        <v>5.8928455099999998E-5</v>
      </c>
    </row>
    <row r="34" spans="1:8" x14ac:dyDescent="0.2">
      <c r="A34" s="10">
        <v>4.4277930000000002E-4</v>
      </c>
      <c r="B34" s="10">
        <v>1.051796E-7</v>
      </c>
      <c r="C34" s="10">
        <v>3.4693300000000002E-5</v>
      </c>
      <c r="D34" s="10">
        <v>3.9617350000000001E-5</v>
      </c>
      <c r="E34" s="10">
        <v>0.99109029999999998</v>
      </c>
      <c r="G34" s="12">
        <f>B34+D34</f>
        <v>3.97225296E-5</v>
      </c>
      <c r="H34" s="9">
        <f>B34+C34</f>
        <v>3.4798479600000001E-5</v>
      </c>
    </row>
    <row r="35" spans="1:8" x14ac:dyDescent="0.2">
      <c r="A35" s="10">
        <v>5.7561299999999999E-4</v>
      </c>
      <c r="B35" s="10">
        <v>3.6827649999999998E-8</v>
      </c>
      <c r="C35" s="10">
        <v>2.0529329999999999E-5</v>
      </c>
      <c r="D35" s="10">
        <v>2.3443070000000001E-5</v>
      </c>
      <c r="E35" s="10">
        <v>0.99112630000000002</v>
      </c>
      <c r="G35" s="12">
        <f>B35+D35</f>
        <v>2.3479897649999999E-5</v>
      </c>
      <c r="H35" s="9">
        <f>B35+C35</f>
        <v>2.0566157649999997E-5</v>
      </c>
    </row>
    <row r="36" spans="1:8" x14ac:dyDescent="0.2">
      <c r="A36" s="10">
        <v>7.4829699999999998E-4</v>
      </c>
      <c r="B36" s="10">
        <v>1.289466E-8</v>
      </c>
      <c r="C36" s="10">
        <v>1.214779E-5</v>
      </c>
      <c r="D36" s="10">
        <v>1.387194E-5</v>
      </c>
      <c r="E36" s="10">
        <v>0.99114760000000002</v>
      </c>
      <c r="G36" s="12">
        <f>B36+D36</f>
        <v>1.388483466E-5</v>
      </c>
      <c r="H36" s="9">
        <f>B36+C36</f>
        <v>1.216068466E-5</v>
      </c>
    </row>
    <row r="37" spans="1:8" x14ac:dyDescent="0.2">
      <c r="A37" s="10">
        <v>9.7278600000000001E-4</v>
      </c>
      <c r="B37" s="10">
        <v>4.5148370000000004E-9</v>
      </c>
      <c r="C37" s="10">
        <v>7.1881340000000004E-6</v>
      </c>
      <c r="D37" s="10">
        <v>8.2083519999999996E-6</v>
      </c>
      <c r="E37" s="10">
        <v>0.99116029999999999</v>
      </c>
      <c r="G37" s="12">
        <f>B37+D37</f>
        <v>8.2128668369999988E-6</v>
      </c>
      <c r="H37" s="9">
        <f>B37+C37</f>
        <v>7.1926488370000004E-6</v>
      </c>
    </row>
    <row r="38" spans="1:8" x14ac:dyDescent="0.2">
      <c r="A38" s="10"/>
      <c r="B38" s="10"/>
      <c r="C38" s="10"/>
      <c r="D38" s="10"/>
      <c r="E38" s="10"/>
      <c r="G38" s="12"/>
    </row>
    <row r="39" spans="1:8" x14ac:dyDescent="0.2">
      <c r="A39" s="10"/>
      <c r="B39" s="10"/>
      <c r="C39" s="10"/>
      <c r="D39" s="10"/>
      <c r="E39" s="10"/>
      <c r="G39" s="12"/>
    </row>
    <row r="40" spans="1:8" x14ac:dyDescent="0.2">
      <c r="A40" s="10"/>
      <c r="B40" s="10"/>
      <c r="C40" s="10"/>
      <c r="D40" s="10"/>
      <c r="E40" s="10"/>
      <c r="G40" s="12"/>
    </row>
    <row r="41" spans="1:8" x14ac:dyDescent="0.2">
      <c r="A41" s="10"/>
      <c r="B41" s="10"/>
      <c r="C41" s="10"/>
      <c r="D41" s="10"/>
      <c r="E41" s="10"/>
      <c r="G41" s="12"/>
    </row>
    <row r="42" spans="1:8" x14ac:dyDescent="0.2">
      <c r="A42" s="10"/>
      <c r="B42" s="10"/>
      <c r="C42" s="10"/>
      <c r="D42" s="10"/>
      <c r="E42" s="10"/>
      <c r="G42" s="12"/>
    </row>
    <row r="43" spans="1:8" x14ac:dyDescent="0.2">
      <c r="A43" s="10"/>
      <c r="B43" s="10"/>
      <c r="C43" s="10"/>
      <c r="D43" s="10"/>
      <c r="E43" s="10"/>
      <c r="G43" s="12"/>
    </row>
  </sheetData>
  <pageMargins left="0.75" right="0.75" top="1" bottom="1" header="0.5" footer="0.5"/>
  <pageSetup orientation="portrait" horizontalDpi="4294967292" verticalDpi="4294967292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FBFE52-57E8-1442-8814-24C5883446A0}">
  <dimension ref="A1:G54"/>
  <sheetViews>
    <sheetView workbookViewId="0"/>
  </sheetViews>
  <sheetFormatPr baseColWidth="10" defaultRowHeight="16" x14ac:dyDescent="0.2"/>
  <cols>
    <col min="1" max="1" width="10.83203125" style="9"/>
    <col min="2" max="2" width="18.33203125" style="9" bestFit="1" customWidth="1"/>
    <col min="3" max="16384" width="10.83203125" style="9"/>
  </cols>
  <sheetData>
    <row r="1" spans="1:7" x14ac:dyDescent="0.2">
      <c r="A1" s="13" t="s">
        <v>51</v>
      </c>
      <c r="B1" s="9" t="s">
        <v>50</v>
      </c>
      <c r="C1" s="9" t="s">
        <v>49</v>
      </c>
      <c r="D1" s="9" t="s">
        <v>48</v>
      </c>
      <c r="E1" s="9" t="s">
        <v>47</v>
      </c>
    </row>
    <row r="2" spans="1:7" x14ac:dyDescent="0.2">
      <c r="A2" s="10">
        <v>9.9999999999999995E-8</v>
      </c>
      <c r="B2" s="10">
        <v>0.99813750000000001</v>
      </c>
      <c r="C2" s="10">
        <v>4.4237919999999997E-6</v>
      </c>
      <c r="D2" s="10">
        <v>1.5876660000000001E-4</v>
      </c>
      <c r="E2" s="10">
        <v>2.804709E-9</v>
      </c>
      <c r="G2" s="9" t="s">
        <v>46</v>
      </c>
    </row>
    <row r="3" spans="1:7" x14ac:dyDescent="0.2">
      <c r="A3" s="10">
        <v>1.3E-7</v>
      </c>
      <c r="B3" s="10">
        <v>0.9980234</v>
      </c>
      <c r="C3" s="10">
        <v>7.4753530000000002E-6</v>
      </c>
      <c r="D3" s="10">
        <v>2.6828479999999998E-4</v>
      </c>
      <c r="E3" s="10">
        <v>8.009615E-9</v>
      </c>
      <c r="G3" s="9" t="s">
        <v>57</v>
      </c>
    </row>
    <row r="4" spans="1:7" x14ac:dyDescent="0.2">
      <c r="A4" s="10">
        <v>1.6899999999999999E-7</v>
      </c>
      <c r="B4" s="10">
        <v>0.99783060000000001</v>
      </c>
      <c r="C4" s="10">
        <v>1.263091E-5</v>
      </c>
      <c r="D4" s="10">
        <v>4.533138E-4</v>
      </c>
      <c r="E4" s="10">
        <v>2.287184E-8</v>
      </c>
    </row>
    <row r="5" spans="1:7" x14ac:dyDescent="0.2">
      <c r="A5" s="10">
        <v>2.1969999999999999E-7</v>
      </c>
      <c r="B5" s="10">
        <v>0.99750490000000003</v>
      </c>
      <c r="C5" s="10">
        <v>2.1339260000000001E-5</v>
      </c>
      <c r="D5" s="10">
        <v>7.6585029999999999E-4</v>
      </c>
      <c r="E5" s="10">
        <v>6.5302950000000003E-8</v>
      </c>
    </row>
    <row r="6" spans="1:7" x14ac:dyDescent="0.2">
      <c r="A6" s="10">
        <v>2.8560999999999997E-7</v>
      </c>
      <c r="B6" s="10">
        <v>0.99695500000000004</v>
      </c>
      <c r="C6" s="10">
        <v>3.604348E-5</v>
      </c>
      <c r="D6" s="10">
        <v>1.2935729999999999E-3</v>
      </c>
      <c r="E6" s="10">
        <v>1.8640889999999999E-7</v>
      </c>
    </row>
    <row r="7" spans="1:7" x14ac:dyDescent="0.2">
      <c r="A7" s="10">
        <v>3.7129300000000001E-7</v>
      </c>
      <c r="B7" s="10">
        <v>0.99602690000000005</v>
      </c>
      <c r="C7" s="10">
        <v>6.0856770000000001E-5</v>
      </c>
      <c r="D7" s="10">
        <v>2.1841040000000001E-3</v>
      </c>
      <c r="E7" s="10">
        <v>5.3190689999999998E-7</v>
      </c>
    </row>
    <row r="8" spans="1:7" x14ac:dyDescent="0.2">
      <c r="A8" s="10">
        <v>4.8268090000000001E-7</v>
      </c>
      <c r="B8" s="10">
        <v>0.99446179999999995</v>
      </c>
      <c r="C8" s="10">
        <v>1.0268630000000001E-4</v>
      </c>
      <c r="D8" s="10">
        <v>3.685336E-3</v>
      </c>
      <c r="E8" s="10">
        <v>1.516792E-6</v>
      </c>
    </row>
    <row r="9" spans="1:7" x14ac:dyDescent="0.2">
      <c r="A9" s="10">
        <v>6.2748520000000002E-7</v>
      </c>
      <c r="B9" s="10">
        <v>0.99182689999999996</v>
      </c>
      <c r="C9" s="10">
        <v>1.730801E-4</v>
      </c>
      <c r="D9" s="10">
        <v>6.2117149999999996E-3</v>
      </c>
      <c r="E9" s="10">
        <v>4.3206319999999998E-6</v>
      </c>
    </row>
    <row r="10" spans="1:7" x14ac:dyDescent="0.2">
      <c r="A10" s="10">
        <v>8.1573069999999996E-7</v>
      </c>
      <c r="B10" s="15">
        <v>0.98740215850000002</v>
      </c>
      <c r="C10" s="15">
        <v>2.912004E-4</v>
      </c>
      <c r="D10" s="15">
        <v>1.04509661E-2</v>
      </c>
      <c r="E10" s="15">
        <v>1.22851E-5</v>
      </c>
    </row>
    <row r="11" spans="1:7" x14ac:dyDescent="0.2">
      <c r="A11" s="10">
        <v>1.0604499999999999E-6</v>
      </c>
      <c r="B11" s="10">
        <v>0.98000410000000004</v>
      </c>
      <c r="C11" s="10">
        <v>4.884415E-4</v>
      </c>
      <c r="D11" s="10">
        <v>1.7529800000000002E-2</v>
      </c>
      <c r="E11" s="10">
        <v>3.4824589999999998E-5</v>
      </c>
    </row>
    <row r="12" spans="1:7" x14ac:dyDescent="0.2">
      <c r="A12" s="10">
        <v>1.378585E-6</v>
      </c>
      <c r="B12" s="10">
        <v>0.96772429999999998</v>
      </c>
      <c r="C12" s="10">
        <v>8.1512269999999996E-4</v>
      </c>
      <c r="D12" s="10">
        <v>2.925415E-2</v>
      </c>
      <c r="E12" s="10">
        <v>9.8216219999999998E-5</v>
      </c>
    </row>
    <row r="13" spans="1:7" x14ac:dyDescent="0.2">
      <c r="A13" s="10">
        <v>1.7921599999999999E-6</v>
      </c>
      <c r="B13" s="15">
        <v>0.94758549150000004</v>
      </c>
      <c r="C13" s="15">
        <v>1.3488897000000001E-3</v>
      </c>
      <c r="D13" s="15">
        <v>4.8410646600000003E-2</v>
      </c>
      <c r="E13" s="15">
        <v>2.7467769999999999E-4</v>
      </c>
    </row>
    <row r="14" spans="1:7" x14ac:dyDescent="0.2">
      <c r="A14" s="10">
        <v>2.3298090000000002E-6</v>
      </c>
      <c r="B14" s="15">
        <v>0.91520233529999995</v>
      </c>
      <c r="C14" s="15">
        <v>2.2017189E-3</v>
      </c>
      <c r="D14" s="15">
        <v>7.9018049500000007E-2</v>
      </c>
      <c r="E14" s="15">
        <v>7.5769689999999996E-4</v>
      </c>
    </row>
    <row r="15" spans="1:7" x14ac:dyDescent="0.2">
      <c r="A15" s="10">
        <v>3.0287509999999998E-6</v>
      </c>
      <c r="B15" s="15">
        <v>0.86474882099999995</v>
      </c>
      <c r="C15" s="15">
        <v>3.5157779999999998E-3</v>
      </c>
      <c r="D15" s="15">
        <v>0.126178648</v>
      </c>
      <c r="E15" s="15">
        <v>2.0447569999999999E-3</v>
      </c>
    </row>
    <row r="16" spans="1:7" x14ac:dyDescent="0.2">
      <c r="A16" s="10">
        <v>3.937376E-6</v>
      </c>
      <c r="B16" s="15">
        <v>0.78989885400000004</v>
      </c>
      <c r="C16" s="15">
        <v>5.4273730000000001E-3</v>
      </c>
      <c r="D16" s="15">
        <v>0.19478435799999999</v>
      </c>
      <c r="E16" s="15">
        <v>5.3345370000000003E-3</v>
      </c>
    </row>
    <row r="17" spans="1:5" x14ac:dyDescent="0.2">
      <c r="A17" s="10">
        <v>5.1185890000000003E-6</v>
      </c>
      <c r="B17" s="15">
        <v>0.68660890600000002</v>
      </c>
      <c r="C17" s="15">
        <v>7.9728630000000002E-3</v>
      </c>
      <c r="D17" s="15">
        <v>0.28614010499999998</v>
      </c>
      <c r="E17" s="15">
        <v>1.3243661E-2</v>
      </c>
    </row>
    <row r="18" spans="1:5" x14ac:dyDescent="0.2">
      <c r="A18" s="10">
        <v>6.6541660000000001E-6</v>
      </c>
      <c r="B18" s="15">
        <v>0.55762809000000002</v>
      </c>
      <c r="C18" s="15">
        <v>1.0943E-2</v>
      </c>
      <c r="D18" s="15">
        <v>0.39273594000000001</v>
      </c>
      <c r="E18" s="15">
        <v>3.0719679999999999E-2</v>
      </c>
    </row>
    <row r="19" spans="1:5" x14ac:dyDescent="0.2">
      <c r="A19" s="10">
        <v>8.6504159999999998E-6</v>
      </c>
      <c r="B19" s="15">
        <v>0.41570919000000001</v>
      </c>
      <c r="C19" s="15">
        <v>1.3786939999999999E-2</v>
      </c>
      <c r="D19" s="15">
        <v>0.49480300999999999</v>
      </c>
      <c r="E19" s="15">
        <v>6.5408629999999995E-2</v>
      </c>
    </row>
    <row r="20" spans="1:5" x14ac:dyDescent="0.2">
      <c r="A20" s="10">
        <v>1.124554E-5</v>
      </c>
      <c r="B20" s="15">
        <v>0.28068670000000001</v>
      </c>
      <c r="C20" s="15">
        <v>1.5732099999999999E-2</v>
      </c>
      <c r="D20" s="15">
        <v>0.56461340000000004</v>
      </c>
      <c r="E20" s="15">
        <v>0.12613650000000001</v>
      </c>
    </row>
    <row r="21" spans="1:5" x14ac:dyDescent="0.2">
      <c r="A21" s="10">
        <v>1.4619200000000001E-5</v>
      </c>
      <c r="B21" s="15">
        <v>0.17040959</v>
      </c>
      <c r="C21" s="15">
        <v>1.6141570000000001E-2</v>
      </c>
      <c r="D21" s="15">
        <v>0.57930881999999995</v>
      </c>
      <c r="E21" s="15">
        <v>0.21871889</v>
      </c>
    </row>
    <row r="22" spans="1:5" x14ac:dyDescent="0.2">
      <c r="A22" s="10">
        <v>1.9004959999999999E-5</v>
      </c>
      <c r="B22" s="15">
        <v>9.2902739999999998E-2</v>
      </c>
      <c r="C22" s="15">
        <v>1.487192E-2</v>
      </c>
      <c r="D22" s="15">
        <v>0.53374197000000001</v>
      </c>
      <c r="E22" s="15">
        <v>0.34056045000000001</v>
      </c>
    </row>
    <row r="23" spans="1:5" x14ac:dyDescent="0.2">
      <c r="A23" s="10">
        <v>2.4706450000000001E-5</v>
      </c>
      <c r="B23" s="15">
        <v>4.5678570000000002E-2</v>
      </c>
      <c r="C23" s="15">
        <v>1.2357699999999999E-2</v>
      </c>
      <c r="D23" s="15">
        <v>0.44350854000000001</v>
      </c>
      <c r="E23" s="15">
        <v>0.47824622</v>
      </c>
    </row>
    <row r="24" spans="1:5" x14ac:dyDescent="0.2">
      <c r="A24" s="10">
        <v>3.211839E-5</v>
      </c>
      <c r="B24" s="15">
        <v>2.0470374999999999E-2</v>
      </c>
      <c r="C24" s="15">
        <v>9.3591760000000003E-3</v>
      </c>
      <c r="D24" s="15">
        <v>0.33589383499999997</v>
      </c>
      <c r="E24" s="15">
        <v>0.61212243700000002</v>
      </c>
    </row>
    <row r="25" spans="1:5" x14ac:dyDescent="0.2">
      <c r="A25" s="10">
        <v>4.1753910000000001E-5</v>
      </c>
      <c r="B25" s="15">
        <v>8.4964810000000002E-3</v>
      </c>
      <c r="C25" s="15">
        <v>6.5650429999999996E-3</v>
      </c>
      <c r="D25" s="15">
        <v>0.235614514</v>
      </c>
      <c r="E25" s="15">
        <v>0.725646342</v>
      </c>
    </row>
    <row r="26" spans="1:5" x14ac:dyDescent="0.2">
      <c r="A26" s="10">
        <v>5.4280080000000001E-5</v>
      </c>
      <c r="B26" s="15">
        <v>3.327291E-3</v>
      </c>
      <c r="C26" s="15">
        <v>4.3448619999999997E-3</v>
      </c>
      <c r="D26" s="15">
        <v>0.15593384199999999</v>
      </c>
      <c r="E26" s="15">
        <v>0.81161498300000001</v>
      </c>
    </row>
    <row r="27" spans="1:5" x14ac:dyDescent="0.2">
      <c r="A27" s="10">
        <v>7.0564100000000004E-5</v>
      </c>
      <c r="B27" s="15">
        <v>1.2507900000000001E-3</v>
      </c>
      <c r="C27" s="15">
        <v>2.7602999999999998E-3</v>
      </c>
      <c r="D27" s="15">
        <v>9.9065120000000007E-2</v>
      </c>
      <c r="E27" s="15">
        <v>0.87139918000000005</v>
      </c>
    </row>
    <row r="28" spans="1:5" x14ac:dyDescent="0.2">
      <c r="A28" s="10">
        <v>9.1733329999999993E-5</v>
      </c>
      <c r="B28" s="15">
        <v>4.5762549999999998E-4</v>
      </c>
      <c r="C28" s="15">
        <v>1.7067454999999999E-3</v>
      </c>
      <c r="D28" s="15">
        <v>6.1253825800000002E-2</v>
      </c>
      <c r="E28" s="15">
        <v>0.91057621870000005</v>
      </c>
    </row>
    <row r="29" spans="1:5" x14ac:dyDescent="0.2">
      <c r="A29" s="10">
        <v>1.192533E-4</v>
      </c>
      <c r="B29" s="15">
        <v>1.6457160000000001E-4</v>
      </c>
      <c r="C29" s="15">
        <v>1.0372902E-3</v>
      </c>
      <c r="D29" s="15">
        <v>3.7227573600000001E-2</v>
      </c>
      <c r="E29" s="15">
        <v>0.935264651</v>
      </c>
    </row>
    <row r="30" spans="1:5" x14ac:dyDescent="0.2">
      <c r="A30" s="10">
        <v>1.5502929999999999E-4</v>
      </c>
      <c r="B30" s="15">
        <v>5.85562E-5</v>
      </c>
      <c r="C30" s="15">
        <v>6.2374190000000001E-4</v>
      </c>
      <c r="D30" s="15">
        <v>2.2385631999999999E-2</v>
      </c>
      <c r="E30" s="15">
        <v>0.9504425151</v>
      </c>
    </row>
    <row r="31" spans="1:5" x14ac:dyDescent="0.2">
      <c r="A31" s="10">
        <v>2.015381E-4</v>
      </c>
      <c r="B31" s="10">
        <v>2.0700389999999998E-5</v>
      </c>
      <c r="C31" s="10">
        <v>3.7264660000000001E-4</v>
      </c>
      <c r="D31" s="10">
        <v>1.337401E-2</v>
      </c>
      <c r="E31" s="10">
        <v>0.95963229999999999</v>
      </c>
    </row>
    <row r="32" spans="1:5" x14ac:dyDescent="0.2">
      <c r="A32" s="10">
        <v>2.619996E-4</v>
      </c>
      <c r="B32" s="10">
        <v>7.2894180000000001E-6</v>
      </c>
      <c r="C32" s="10">
        <v>2.2176769999999999E-4</v>
      </c>
      <c r="D32" s="10">
        <v>7.9590770000000002E-3</v>
      </c>
      <c r="E32" s="10">
        <v>0.96514509999999998</v>
      </c>
    </row>
    <row r="33" spans="1:5" x14ac:dyDescent="0.2">
      <c r="A33" s="10">
        <v>3.405994E-4</v>
      </c>
      <c r="B33" s="10">
        <v>2.560925E-6</v>
      </c>
      <c r="C33" s="10">
        <v>1.3167060000000001E-4</v>
      </c>
      <c r="D33" s="10">
        <v>4.7255609999999997E-3</v>
      </c>
      <c r="E33" s="10">
        <v>0.96843389999999996</v>
      </c>
    </row>
    <row r="34" spans="1:5" x14ac:dyDescent="0.2">
      <c r="A34" s="10">
        <v>4.4277930000000002E-4</v>
      </c>
      <c r="B34" s="10">
        <v>8.9846149999999995E-7</v>
      </c>
      <c r="C34" s="10">
        <v>7.8068939999999997E-5</v>
      </c>
      <c r="D34" s="10">
        <v>2.8018359999999998E-3</v>
      </c>
      <c r="E34" s="10">
        <v>0.97038939999999996</v>
      </c>
    </row>
    <row r="35" spans="1:5" x14ac:dyDescent="0.2">
      <c r="A35" s="10">
        <v>5.7561299999999999E-4</v>
      </c>
      <c r="B35" s="10">
        <v>3.1495250000000001E-7</v>
      </c>
      <c r="C35" s="10">
        <v>4.6249879999999998E-5</v>
      </c>
      <c r="D35" s="10">
        <v>1.659874E-3</v>
      </c>
      <c r="E35" s="10">
        <v>0.97154980000000002</v>
      </c>
    </row>
    <row r="36" spans="1:5" x14ac:dyDescent="0.2">
      <c r="A36" s="10">
        <v>7.4829699999999998E-4</v>
      </c>
      <c r="B36" s="10">
        <v>1.103517E-7</v>
      </c>
      <c r="C36" s="10">
        <v>2.738617E-5</v>
      </c>
      <c r="D36" s="10">
        <v>9.828692E-4</v>
      </c>
      <c r="E36" s="10">
        <v>0.97223760000000004</v>
      </c>
    </row>
    <row r="37" spans="1:5" x14ac:dyDescent="0.2">
      <c r="A37" s="10">
        <v>9.7278600000000001E-4</v>
      </c>
      <c r="B37" s="10">
        <v>3.8653390000000001E-8</v>
      </c>
      <c r="C37" s="10">
        <v>1.621162E-5</v>
      </c>
      <c r="D37" s="10">
        <v>5.8182310000000001E-4</v>
      </c>
      <c r="E37" s="10">
        <v>0.97264499999999998</v>
      </c>
    </row>
    <row r="38" spans="1:5" x14ac:dyDescent="0.2">
      <c r="A38" s="10"/>
      <c r="B38" s="10"/>
      <c r="C38" s="10"/>
      <c r="D38" s="10"/>
      <c r="E38" s="10"/>
    </row>
    <row r="39" spans="1:5" x14ac:dyDescent="0.2">
      <c r="A39" s="10"/>
      <c r="B39" s="10"/>
      <c r="C39" s="10"/>
      <c r="D39" s="10"/>
      <c r="E39" s="10"/>
    </row>
    <row r="40" spans="1:5" x14ac:dyDescent="0.2">
      <c r="A40" s="10"/>
      <c r="B40" s="10"/>
      <c r="C40" s="10"/>
      <c r="D40" s="10"/>
      <c r="E40" s="10"/>
    </row>
    <row r="41" spans="1:5" x14ac:dyDescent="0.2">
      <c r="A41" s="10"/>
      <c r="B41" s="10"/>
      <c r="C41" s="10"/>
      <c r="D41" s="10"/>
      <c r="E41" s="10"/>
    </row>
    <row r="42" spans="1:5" x14ac:dyDescent="0.2">
      <c r="A42" s="10"/>
      <c r="B42" s="10"/>
      <c r="C42" s="10"/>
      <c r="D42" s="10"/>
      <c r="E42" s="10"/>
    </row>
    <row r="43" spans="1:5" x14ac:dyDescent="0.2">
      <c r="A43" s="10"/>
      <c r="B43" s="10"/>
      <c r="C43" s="10"/>
      <c r="D43" s="10"/>
      <c r="E43" s="10"/>
    </row>
    <row r="44" spans="1:5" x14ac:dyDescent="0.2">
      <c r="B44" s="10"/>
      <c r="C44" s="10"/>
      <c r="D44" s="10"/>
      <c r="E44" s="10"/>
    </row>
    <row r="45" spans="1:5" x14ac:dyDescent="0.2">
      <c r="B45" s="10"/>
      <c r="C45" s="10"/>
      <c r="D45" s="10"/>
      <c r="E45" s="10"/>
    </row>
    <row r="46" spans="1:5" x14ac:dyDescent="0.2">
      <c r="B46" s="10"/>
      <c r="C46" s="10"/>
      <c r="D46" s="10"/>
      <c r="E46" s="10"/>
    </row>
    <row r="47" spans="1:5" x14ac:dyDescent="0.2">
      <c r="B47" s="10"/>
      <c r="C47" s="10"/>
      <c r="D47" s="10"/>
      <c r="E47" s="10"/>
    </row>
    <row r="48" spans="1:5" x14ac:dyDescent="0.2">
      <c r="B48" s="10"/>
      <c r="C48" s="10"/>
      <c r="D48" s="10"/>
      <c r="E48" s="10"/>
    </row>
    <row r="49" spans="2:5" x14ac:dyDescent="0.2">
      <c r="B49" s="10"/>
      <c r="C49" s="10"/>
      <c r="D49" s="10"/>
      <c r="E49" s="10"/>
    </row>
    <row r="50" spans="2:5" x14ac:dyDescent="0.2">
      <c r="B50" s="10"/>
      <c r="C50" s="10"/>
      <c r="D50" s="10"/>
      <c r="E50" s="10"/>
    </row>
    <row r="51" spans="2:5" x14ac:dyDescent="0.2">
      <c r="B51" s="10"/>
      <c r="C51" s="10"/>
      <c r="D51" s="10"/>
      <c r="E51" s="10"/>
    </row>
    <row r="52" spans="2:5" x14ac:dyDescent="0.2">
      <c r="B52" s="10"/>
      <c r="C52" s="10"/>
      <c r="D52" s="10"/>
      <c r="E52" s="10"/>
    </row>
    <row r="53" spans="2:5" x14ac:dyDescent="0.2">
      <c r="B53" s="10"/>
      <c r="C53" s="10"/>
      <c r="D53" s="10"/>
      <c r="E53" s="10"/>
    </row>
    <row r="54" spans="2:5" x14ac:dyDescent="0.2">
      <c r="B54" s="10"/>
      <c r="C54" s="10"/>
      <c r="D54" s="10"/>
      <c r="E54" s="10"/>
    </row>
  </sheetData>
  <pageMargins left="0.75" right="0.75" top="1" bottom="1" header="0.5" footer="0.5"/>
  <pageSetup orientation="portrait" horizontalDpi="4294967292" verticalDpi="4294967292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A110E6-FBA2-1146-8500-B4A1D44E2F9A}">
  <dimension ref="A1:M43"/>
  <sheetViews>
    <sheetView workbookViewId="0">
      <selection activeCell="G50" sqref="G50"/>
    </sheetView>
  </sheetViews>
  <sheetFormatPr baseColWidth="10" defaultRowHeight="16" x14ac:dyDescent="0.2"/>
  <cols>
    <col min="1" max="1" width="10.83203125" style="9"/>
    <col min="2" max="2" width="18.33203125" style="14" bestFit="1" customWidth="1"/>
    <col min="3" max="5" width="10.83203125" style="14"/>
    <col min="6" max="6" width="10.83203125" style="9"/>
    <col min="7" max="8" width="10.83203125" style="14"/>
    <col min="9" max="16384" width="10.83203125" style="9"/>
  </cols>
  <sheetData>
    <row r="1" spans="1:13" x14ac:dyDescent="0.2">
      <c r="B1" s="14" t="s">
        <v>50</v>
      </c>
      <c r="C1" s="14" t="s">
        <v>49</v>
      </c>
      <c r="D1" s="14" t="s">
        <v>48</v>
      </c>
      <c r="E1" s="14" t="s">
        <v>47</v>
      </c>
      <c r="G1" s="14" t="s">
        <v>56</v>
      </c>
      <c r="H1" s="14" t="s">
        <v>55</v>
      </c>
    </row>
    <row r="2" spans="1:13" x14ac:dyDescent="0.2">
      <c r="A2" s="10">
        <v>9.9999999999999995E-8</v>
      </c>
      <c r="B2" s="11">
        <v>0.95410130000000004</v>
      </c>
      <c r="C2" s="11">
        <v>1.6052180000000001E-5</v>
      </c>
      <c r="D2" s="11">
        <v>1.8330479999999999E-5</v>
      </c>
      <c r="E2" s="11">
        <v>2.3389829999999998E-8</v>
      </c>
      <c r="G2" s="14">
        <f>B2+D2</f>
        <v>0.95411963048000004</v>
      </c>
      <c r="H2" s="14">
        <f>B2+C2</f>
        <v>0.95411735218000004</v>
      </c>
      <c r="M2" s="9" t="s">
        <v>52</v>
      </c>
    </row>
    <row r="3" spans="1:13" x14ac:dyDescent="0.2">
      <c r="A3" s="10">
        <v>1.3E-7</v>
      </c>
      <c r="B3" s="11">
        <v>0.95403420000000005</v>
      </c>
      <c r="C3" s="11">
        <v>2.7126269999999999E-5</v>
      </c>
      <c r="D3" s="11">
        <v>3.0976329999999999E-5</v>
      </c>
      <c r="E3" s="11">
        <v>6.6798979999999995E-8</v>
      </c>
      <c r="G3" s="14">
        <f>B3+D3</f>
        <v>0.9540651763300001</v>
      </c>
      <c r="H3" s="14">
        <f>B3+C3</f>
        <v>0.95406132627000007</v>
      </c>
      <c r="M3" s="9" t="s">
        <v>45</v>
      </c>
    </row>
    <row r="4" spans="1:13" x14ac:dyDescent="0.2">
      <c r="A4" s="10">
        <v>1.6899999999999999E-7</v>
      </c>
      <c r="B4" s="11">
        <v>0.95392080000000001</v>
      </c>
      <c r="C4" s="11">
        <v>4.583795E-5</v>
      </c>
      <c r="D4" s="11">
        <v>5.2343770000000003E-5</v>
      </c>
      <c r="E4" s="11">
        <v>1.9076190000000001E-7</v>
      </c>
      <c r="G4" s="14">
        <f>B4+D4</f>
        <v>0.95397314376999998</v>
      </c>
      <c r="H4" s="14">
        <f>B4+C4</f>
        <v>0.95396663795000003</v>
      </c>
    </row>
    <row r="5" spans="1:13" x14ac:dyDescent="0.2">
      <c r="A5" s="10">
        <v>2.1969999999999999E-7</v>
      </c>
      <c r="B5" s="11">
        <v>0.9537291</v>
      </c>
      <c r="C5" s="11">
        <v>7.7450569999999998E-5</v>
      </c>
      <c r="D5" s="11">
        <v>8.8443199999999994E-5</v>
      </c>
      <c r="E5" s="11">
        <v>5.4472559999999996E-7</v>
      </c>
      <c r="G5" s="14">
        <f>B5+D5</f>
        <v>0.95381754320000001</v>
      </c>
      <c r="H5" s="14">
        <f>B5+C5</f>
        <v>0.95380655056999997</v>
      </c>
    </row>
    <row r="6" spans="1:13" x14ac:dyDescent="0.2">
      <c r="A6" s="10">
        <v>2.8560999999999997E-7</v>
      </c>
      <c r="B6" s="11">
        <v>0.9534049</v>
      </c>
      <c r="C6" s="11">
        <v>1.3084699999999999E-4</v>
      </c>
      <c r="D6" s="11">
        <v>1.494182E-4</v>
      </c>
      <c r="E6" s="11">
        <v>1.555262E-6</v>
      </c>
      <c r="G6" s="14">
        <f>B6+D6</f>
        <v>0.95355431820000003</v>
      </c>
      <c r="H6" s="14">
        <f>B6+C6</f>
        <v>0.95353574699999999</v>
      </c>
    </row>
    <row r="7" spans="1:13" x14ac:dyDescent="0.2">
      <c r="A7" s="10">
        <v>3.7129300000000001E-7</v>
      </c>
      <c r="B7" s="11">
        <v>0.95285629999999999</v>
      </c>
      <c r="C7" s="11">
        <v>2.2100409999999999E-4</v>
      </c>
      <c r="D7" s="11">
        <v>2.5237140000000001E-4</v>
      </c>
      <c r="E7" s="11">
        <v>4.4394269999999999E-6</v>
      </c>
      <c r="G7" s="14">
        <f>B7+D7</f>
        <v>0.9531086714</v>
      </c>
      <c r="H7" s="14">
        <f>B7+C7</f>
        <v>0.95307730410000002</v>
      </c>
    </row>
    <row r="8" spans="1:13" x14ac:dyDescent="0.2">
      <c r="A8" s="10">
        <v>4.8268090000000001E-7</v>
      </c>
      <c r="B8" s="11">
        <v>0.95192699999999997</v>
      </c>
      <c r="C8" s="11">
        <v>3.731327E-4</v>
      </c>
      <c r="D8" s="11">
        <v>4.2609180000000003E-4</v>
      </c>
      <c r="E8" s="11">
        <v>1.266708E-5</v>
      </c>
      <c r="G8" s="14">
        <f>B8+D8</f>
        <v>0.95235309179999994</v>
      </c>
      <c r="H8" s="14">
        <f>B8+C8</f>
        <v>0.95230013269999991</v>
      </c>
    </row>
    <row r="9" spans="1:13" x14ac:dyDescent="0.2">
      <c r="A9" s="10">
        <v>6.2748520000000002E-7</v>
      </c>
      <c r="B9" s="11">
        <v>0.95035069999999999</v>
      </c>
      <c r="C9" s="11">
        <v>6.2955010000000002E-4</v>
      </c>
      <c r="D9" s="11">
        <v>7.1890270000000002E-4</v>
      </c>
      <c r="E9" s="11">
        <v>3.611855E-5</v>
      </c>
      <c r="G9" s="14">
        <f>B9+D9</f>
        <v>0.95106960269999996</v>
      </c>
      <c r="H9" s="14">
        <f>B9+C9</f>
        <v>0.95098025009999998</v>
      </c>
    </row>
    <row r="10" spans="1:13" x14ac:dyDescent="0.2">
      <c r="A10" s="10">
        <v>8.1573069999999996E-7</v>
      </c>
      <c r="B10" s="11">
        <v>0.94767038820000005</v>
      </c>
      <c r="C10" s="11">
        <v>1.0609389999999999E-3</v>
      </c>
      <c r="D10" s="11">
        <v>1.2115190000000001E-3</v>
      </c>
      <c r="E10" s="11">
        <v>1.028672E-4</v>
      </c>
      <c r="G10" s="14">
        <f>B10+D10</f>
        <v>0.9488819072000001</v>
      </c>
      <c r="H10" s="14">
        <f>B10+C10</f>
        <v>0.94873132720000009</v>
      </c>
    </row>
    <row r="11" spans="1:13" x14ac:dyDescent="0.2">
      <c r="A11" s="10">
        <v>1.0604499999999999E-6</v>
      </c>
      <c r="B11" s="11">
        <v>0.94309522749999997</v>
      </c>
      <c r="C11" s="11">
        <v>1.7843307E-3</v>
      </c>
      <c r="D11" s="11">
        <v>2.0375823000000001E-3</v>
      </c>
      <c r="E11" s="11">
        <v>2.9238069999999998E-4</v>
      </c>
      <c r="G11" s="14">
        <f>B11+D11</f>
        <v>0.94513280979999992</v>
      </c>
      <c r="H11" s="14">
        <f>B11+C11</f>
        <v>0.94487955819999991</v>
      </c>
    </row>
    <row r="12" spans="1:13" x14ac:dyDescent="0.2">
      <c r="A12" s="10">
        <v>1.378585E-6</v>
      </c>
      <c r="B12" s="11">
        <v>0.93523896920000005</v>
      </c>
      <c r="C12" s="11">
        <v>2.9903987999999999E-3</v>
      </c>
      <c r="D12" s="11">
        <v>3.4148286000000002E-3</v>
      </c>
      <c r="E12" s="11">
        <v>8.2811219999999995E-4</v>
      </c>
      <c r="G12" s="14">
        <f>B12+D12</f>
        <v>0.93865379780000002</v>
      </c>
      <c r="H12" s="14">
        <f>B12+C12</f>
        <v>0.93822936800000001</v>
      </c>
    </row>
    <row r="13" spans="1:13" x14ac:dyDescent="0.2">
      <c r="A13" s="10">
        <v>1.7921599999999999E-6</v>
      </c>
      <c r="B13" s="11">
        <v>0.92163417199999997</v>
      </c>
      <c r="C13" s="11">
        <v>4.9802570000000001E-3</v>
      </c>
      <c r="D13" s="11">
        <v>5.6871090000000001E-3</v>
      </c>
      <c r="E13" s="11">
        <v>2.3307649999999998E-3</v>
      </c>
      <c r="G13" s="14">
        <f>B13+D13</f>
        <v>0.927321281</v>
      </c>
      <c r="H13" s="14">
        <f>B13+C13</f>
        <v>0.92661442900000002</v>
      </c>
    </row>
    <row r="14" spans="1:13" x14ac:dyDescent="0.2">
      <c r="A14" s="10">
        <v>2.3298090000000002E-6</v>
      </c>
      <c r="B14" s="11">
        <v>0.89783464400000002</v>
      </c>
      <c r="C14" s="11">
        <v>8.1992909999999992E-3</v>
      </c>
      <c r="D14" s="11">
        <v>9.3630229999999998E-3</v>
      </c>
      <c r="E14" s="11">
        <v>6.4849970000000002E-3</v>
      </c>
      <c r="G14" s="14">
        <f>B14+D14</f>
        <v>0.90719766700000004</v>
      </c>
      <c r="H14" s="14">
        <f>B14+C14</f>
        <v>0.90603393500000007</v>
      </c>
    </row>
    <row r="15" spans="1:13" x14ac:dyDescent="0.2">
      <c r="A15" s="10">
        <v>3.0287509999999998E-6</v>
      </c>
      <c r="B15" s="11">
        <v>0.85590146</v>
      </c>
      <c r="C15" s="11">
        <v>1.320962E-2</v>
      </c>
      <c r="D15" s="11">
        <v>1.5084470000000001E-2</v>
      </c>
      <c r="E15" s="11">
        <v>1.7656740000000001E-2</v>
      </c>
      <c r="G15" s="14">
        <f>B15+D15</f>
        <v>0.87098593000000002</v>
      </c>
      <c r="H15" s="14">
        <f>B15+C15</f>
        <v>0.86911108000000004</v>
      </c>
    </row>
    <row r="16" spans="1:13" x14ac:dyDescent="0.2">
      <c r="A16" s="10">
        <v>3.937376E-6</v>
      </c>
      <c r="B16" s="11">
        <v>0.78271557999999997</v>
      </c>
      <c r="C16" s="11">
        <v>2.0415369999999999E-2</v>
      </c>
      <c r="D16" s="11">
        <v>2.3312940000000001E-2</v>
      </c>
      <c r="E16" s="11">
        <v>4.611734E-2</v>
      </c>
      <c r="G16" s="14">
        <f>B16+D16</f>
        <v>0.80602851999999992</v>
      </c>
      <c r="H16" s="14">
        <f>B16+C16</f>
        <v>0.80313095000000001</v>
      </c>
    </row>
    <row r="17" spans="1:8" x14ac:dyDescent="0.2">
      <c r="A17" s="10">
        <v>5.1185890000000003E-6</v>
      </c>
      <c r="B17" s="11">
        <v>0.66187879999999999</v>
      </c>
      <c r="C17" s="11">
        <v>2.9175510000000002E-2</v>
      </c>
      <c r="D17" s="11">
        <v>3.3316419999999999E-2</v>
      </c>
      <c r="E17" s="11">
        <v>0.11138125</v>
      </c>
      <c r="G17" s="14">
        <f>B17+D17</f>
        <v>0.69519522</v>
      </c>
      <c r="H17" s="14">
        <f>B17+C17</f>
        <v>0.69105430999999995</v>
      </c>
    </row>
    <row r="18" spans="1:8" x14ac:dyDescent="0.2">
      <c r="A18" s="10">
        <v>6.6541660000000001E-6</v>
      </c>
      <c r="B18" s="11">
        <v>0.48925737000000002</v>
      </c>
      <c r="C18" s="11">
        <v>3.6447199999999999E-2</v>
      </c>
      <c r="D18" s="11">
        <v>4.162018E-2</v>
      </c>
      <c r="E18" s="11">
        <v>0.23514969999999999</v>
      </c>
      <c r="G18" s="14">
        <f>B18+D18</f>
        <v>0.53087755000000003</v>
      </c>
      <c r="H18" s="14">
        <f>B18+C18</f>
        <v>0.52570457000000004</v>
      </c>
    </row>
    <row r="19" spans="1:8" x14ac:dyDescent="0.2">
      <c r="A19" s="10">
        <v>8.6504159999999998E-6</v>
      </c>
      <c r="B19" s="11">
        <v>0.29927279000000001</v>
      </c>
      <c r="C19" s="11">
        <v>3.7677380000000003E-2</v>
      </c>
      <c r="D19" s="11">
        <v>4.3024960000000001E-2</v>
      </c>
      <c r="E19" s="11">
        <v>0.41081631000000002</v>
      </c>
      <c r="G19" s="14">
        <f>B19+D19</f>
        <v>0.34229775000000001</v>
      </c>
      <c r="H19" s="14">
        <f>B19+C19</f>
        <v>0.33695016999999999</v>
      </c>
    </row>
    <row r="20" spans="1:8" x14ac:dyDescent="0.2">
      <c r="A20" s="10">
        <v>1.124554E-5</v>
      </c>
      <c r="B20" s="11">
        <v>0.14999048000000001</v>
      </c>
      <c r="C20" s="11">
        <v>3.1912719999999999E-2</v>
      </c>
      <c r="D20" s="11">
        <v>3.6442120000000001E-2</v>
      </c>
      <c r="E20" s="11">
        <v>0.58805448999999999</v>
      </c>
      <c r="G20" s="14">
        <f>B20+D20</f>
        <v>0.1864326</v>
      </c>
      <c r="H20" s="14">
        <f>B20+C20</f>
        <v>0.18190320000000001</v>
      </c>
    </row>
    <row r="21" spans="1:8" x14ac:dyDescent="0.2">
      <c r="A21" s="10">
        <v>1.4619200000000001E-5</v>
      </c>
      <c r="B21" s="11">
        <v>6.4420619999999998E-2</v>
      </c>
      <c r="C21" s="11">
        <v>2.3163900000000001E-2</v>
      </c>
      <c r="D21" s="11">
        <v>2.6451579999999999E-2</v>
      </c>
      <c r="E21" s="11">
        <v>0.72136022</v>
      </c>
      <c r="G21" s="14">
        <f>B21+D21</f>
        <v>9.08722E-2</v>
      </c>
      <c r="H21" s="14">
        <f>B21+C21</f>
        <v>8.7584519999999999E-2</v>
      </c>
    </row>
    <row r="22" spans="1:8" x14ac:dyDescent="0.2">
      <c r="A22" s="10">
        <v>1.9004959999999999E-5</v>
      </c>
      <c r="B22" s="11">
        <v>2.516962E-2</v>
      </c>
      <c r="C22" s="11">
        <v>1.5295029999999999E-2</v>
      </c>
      <c r="D22" s="11">
        <v>1.746586E-2</v>
      </c>
      <c r="E22" s="11">
        <v>0.80496573000000005</v>
      </c>
      <c r="G22" s="14">
        <f>B22+D22</f>
        <v>4.2635480000000003E-2</v>
      </c>
      <c r="H22" s="14">
        <f>B22+C22</f>
        <v>4.0464649999999998E-2</v>
      </c>
    </row>
    <row r="23" spans="1:8" x14ac:dyDescent="0.2">
      <c r="A23" s="10">
        <v>2.4706450000000001E-5</v>
      </c>
      <c r="B23" s="11">
        <v>9.3428039999999997E-3</v>
      </c>
      <c r="C23" s="11">
        <v>9.5948349999999995E-3</v>
      </c>
      <c r="D23" s="11">
        <v>1.0956637999999999E-2</v>
      </c>
      <c r="E23" s="11">
        <v>0.85339746100000002</v>
      </c>
      <c r="G23" s="14">
        <f>B23+D23</f>
        <v>2.0299442000000001E-2</v>
      </c>
      <c r="H23" s="14">
        <f>B23+C23</f>
        <v>1.8937638999999999E-2</v>
      </c>
    </row>
    <row r="24" spans="1:8" x14ac:dyDescent="0.2">
      <c r="A24" s="10">
        <v>3.211839E-5</v>
      </c>
      <c r="B24" s="11">
        <v>3.3765610000000001E-3</v>
      </c>
      <c r="C24" s="11">
        <v>5.8603229999999997E-3</v>
      </c>
      <c r="D24" s="11">
        <v>6.6920829999999997E-3</v>
      </c>
      <c r="E24" s="11">
        <v>0.88089075400000005</v>
      </c>
      <c r="G24" s="14">
        <f>B24+D24</f>
        <v>1.0068644E-2</v>
      </c>
      <c r="H24" s="14">
        <f>B24+C24</f>
        <v>9.2368840000000008E-3</v>
      </c>
    </row>
    <row r="25" spans="1:8" x14ac:dyDescent="0.2">
      <c r="A25" s="10">
        <v>4.1753910000000001E-5</v>
      </c>
      <c r="B25" s="11">
        <v>1.203256E-3</v>
      </c>
      <c r="C25" s="11">
        <v>3.5293249999999998E-3</v>
      </c>
      <c r="D25" s="11">
        <v>4.030245E-3</v>
      </c>
      <c r="E25" s="11">
        <v>0.89655913099999995</v>
      </c>
      <c r="G25" s="14">
        <f>B25+D25</f>
        <v>5.2335009999999998E-3</v>
      </c>
      <c r="H25" s="14">
        <f>B25+C25</f>
        <v>4.7325809999999996E-3</v>
      </c>
    </row>
    <row r="26" spans="1:8" x14ac:dyDescent="0.2">
      <c r="A26" s="10">
        <v>5.4280080000000001E-5</v>
      </c>
      <c r="B26" s="11">
        <v>4.2553140000000002E-4</v>
      </c>
      <c r="C26" s="11">
        <v>2.1093662000000002E-3</v>
      </c>
      <c r="D26" s="11">
        <v>2.4087503E-3</v>
      </c>
      <c r="E26" s="11">
        <v>0.90557812910000002</v>
      </c>
      <c r="G26" s="14">
        <f>B26+D26</f>
        <v>2.8342816999999999E-3</v>
      </c>
      <c r="H26" s="14">
        <f>B26+C26</f>
        <v>2.5348976000000001E-3</v>
      </c>
    </row>
    <row r="27" spans="1:8" x14ac:dyDescent="0.2">
      <c r="A27" s="10">
        <v>7.0564100000000004E-5</v>
      </c>
      <c r="B27" s="11">
        <v>1.4985239999999999E-4</v>
      </c>
      <c r="C27" s="11">
        <v>1.2553671000000001E-3</v>
      </c>
      <c r="D27" s="11">
        <v>1.4335424E-3</v>
      </c>
      <c r="E27" s="11">
        <v>0.91081754780000002</v>
      </c>
      <c r="G27" s="14">
        <f>B27+D27</f>
        <v>1.5833948E-3</v>
      </c>
      <c r="H27" s="14">
        <f>B27+C27</f>
        <v>1.4052195E-3</v>
      </c>
    </row>
    <row r="28" spans="1:8" x14ac:dyDescent="0.2">
      <c r="A28" s="10">
        <v>9.1733329999999993E-5</v>
      </c>
      <c r="B28" s="11">
        <v>5.264401E-5</v>
      </c>
      <c r="C28" s="11">
        <v>7.4531990000000002E-4</v>
      </c>
      <c r="D28" s="11">
        <v>8.5110380000000003E-4</v>
      </c>
      <c r="E28" s="11">
        <v>0.91388190000000002</v>
      </c>
      <c r="G28" s="14">
        <f>B28+D28</f>
        <v>9.0374781000000001E-4</v>
      </c>
      <c r="H28" s="14">
        <f>B28+C28</f>
        <v>7.9796391E-4</v>
      </c>
    </row>
    <row r="29" spans="1:8" x14ac:dyDescent="0.2">
      <c r="A29" s="10">
        <v>1.192533E-4</v>
      </c>
      <c r="B29" s="11">
        <v>1.846844E-5</v>
      </c>
      <c r="C29" s="11">
        <v>4.4188639999999998E-4</v>
      </c>
      <c r="D29" s="11">
        <v>5.0460369999999997E-4</v>
      </c>
      <c r="E29" s="11">
        <v>0.91568210000000005</v>
      </c>
      <c r="G29" s="14">
        <f>B29+D29</f>
        <v>5.2307213999999995E-4</v>
      </c>
      <c r="H29" s="14">
        <f>B29+C29</f>
        <v>4.6035483999999995E-4</v>
      </c>
    </row>
    <row r="30" spans="1:8" x14ac:dyDescent="0.2">
      <c r="A30" s="10">
        <v>1.5502929999999999E-4</v>
      </c>
      <c r="B30" s="11">
        <v>6.4738029999999996E-6</v>
      </c>
      <c r="C30" s="11">
        <v>2.6177410000000003E-4</v>
      </c>
      <c r="D30" s="11">
        <v>2.9892789999999997E-4</v>
      </c>
      <c r="E30" s="11">
        <v>0.91674270000000002</v>
      </c>
      <c r="G30" s="14">
        <f>B30+D30</f>
        <v>3.0540170299999997E-4</v>
      </c>
      <c r="H30" s="14">
        <f>B30+C30</f>
        <v>2.6824790300000002E-4</v>
      </c>
    </row>
    <row r="31" spans="1:8" x14ac:dyDescent="0.2">
      <c r="A31" s="10">
        <v>2.015381E-4</v>
      </c>
      <c r="B31" s="11">
        <v>2.2682059999999999E-6</v>
      </c>
      <c r="C31" s="11">
        <v>1.5500170000000001E-4</v>
      </c>
      <c r="D31" s="11">
        <v>1.770012E-4</v>
      </c>
      <c r="E31" s="11">
        <v>0.91736870000000004</v>
      </c>
      <c r="G31" s="14">
        <f>B31+D31</f>
        <v>1.79269406E-4</v>
      </c>
      <c r="H31" s="14">
        <f>B31+C31</f>
        <v>1.5726990600000001E-4</v>
      </c>
    </row>
    <row r="32" spans="1:8" x14ac:dyDescent="0.2">
      <c r="A32" s="10">
        <v>2.619996E-4</v>
      </c>
      <c r="B32" s="11">
        <v>7.9448219999999999E-7</v>
      </c>
      <c r="C32" s="11">
        <v>9.1753949999999999E-5</v>
      </c>
      <c r="D32" s="11">
        <v>1.047767E-4</v>
      </c>
      <c r="E32" s="11">
        <v>0.91773850000000001</v>
      </c>
      <c r="G32" s="14">
        <f>B32+D32</f>
        <v>1.055711822E-4</v>
      </c>
      <c r="H32" s="14">
        <f>B32+C32</f>
        <v>9.2548432200000001E-5</v>
      </c>
    </row>
    <row r="33" spans="1:8" x14ac:dyDescent="0.2">
      <c r="A33" s="10">
        <v>3.405994E-4</v>
      </c>
      <c r="B33" s="11">
        <v>2.7823659999999998E-7</v>
      </c>
      <c r="C33" s="11">
        <v>5.4305209999999997E-5</v>
      </c>
      <c r="D33" s="11">
        <v>6.2012790000000003E-5</v>
      </c>
      <c r="E33" s="11">
        <v>0.91795709999999997</v>
      </c>
      <c r="G33" s="14">
        <f>B33+D33</f>
        <v>6.2291026599999998E-5</v>
      </c>
      <c r="H33" s="14">
        <f>B33+C33</f>
        <v>5.4583446599999999E-5</v>
      </c>
    </row>
    <row r="34" spans="1:8" x14ac:dyDescent="0.2">
      <c r="A34" s="10">
        <v>4.4277930000000002E-4</v>
      </c>
      <c r="B34" s="11">
        <v>9.7432069999999998E-8</v>
      </c>
      <c r="C34" s="11">
        <v>3.2137790000000002E-5</v>
      </c>
      <c r="D34" s="11">
        <v>3.6699129999999998E-5</v>
      </c>
      <c r="E34" s="11">
        <v>0.91808639999999997</v>
      </c>
      <c r="G34" s="14">
        <f>B34+D34</f>
        <v>3.6796562069999997E-5</v>
      </c>
      <c r="H34" s="14">
        <f>B34+C34</f>
        <v>3.2235222070000002E-5</v>
      </c>
    </row>
    <row r="35" spans="1:8" x14ac:dyDescent="0.2">
      <c r="A35" s="10">
        <v>5.7561299999999999E-4</v>
      </c>
      <c r="B35" s="11">
        <v>3.411652E-8</v>
      </c>
      <c r="C35" s="11">
        <v>1.9018029999999999E-5</v>
      </c>
      <c r="D35" s="11">
        <v>2.1717270000000001E-5</v>
      </c>
      <c r="E35" s="11">
        <v>0.91816279999999995</v>
      </c>
      <c r="G35" s="14">
        <f>B35+D35</f>
        <v>2.1751386519999999E-5</v>
      </c>
      <c r="H35" s="14">
        <f>B35+C35</f>
        <v>1.9052146519999997E-5</v>
      </c>
    </row>
    <row r="36" spans="1:8" x14ac:dyDescent="0.2">
      <c r="A36" s="10">
        <v>7.4829699999999998E-4</v>
      </c>
      <c r="B36" s="11">
        <v>1.194573E-8</v>
      </c>
      <c r="C36" s="11">
        <v>1.125382E-5</v>
      </c>
      <c r="D36" s="11">
        <v>1.2851090000000001E-5</v>
      </c>
      <c r="E36" s="11">
        <v>0.91820809999999997</v>
      </c>
      <c r="G36" s="14">
        <f>B36+D36</f>
        <v>1.286303573E-5</v>
      </c>
      <c r="H36" s="14">
        <f>B36+C36</f>
        <v>1.126576573E-5</v>
      </c>
    </row>
    <row r="37" spans="1:8" x14ac:dyDescent="0.2">
      <c r="A37" s="10">
        <v>9.7278600000000001E-4</v>
      </c>
      <c r="B37" s="11">
        <v>4.1826539999999999E-9</v>
      </c>
      <c r="C37" s="11">
        <v>6.6592620000000001E-6</v>
      </c>
      <c r="D37" s="11">
        <v>7.604416E-6</v>
      </c>
      <c r="E37" s="11">
        <v>0.91823489999999997</v>
      </c>
      <c r="G37" s="14">
        <f>B37+D37</f>
        <v>7.6085986539999999E-6</v>
      </c>
      <c r="H37" s="14">
        <f>B37+C37</f>
        <v>6.663444654E-6</v>
      </c>
    </row>
    <row r="38" spans="1:8" x14ac:dyDescent="0.2">
      <c r="A38" s="10"/>
      <c r="B38" s="11"/>
      <c r="C38" s="11"/>
      <c r="D38" s="11"/>
      <c r="E38" s="11"/>
    </row>
    <row r="39" spans="1:8" x14ac:dyDescent="0.2">
      <c r="A39" s="10"/>
      <c r="B39" s="11"/>
      <c r="C39" s="11"/>
      <c r="D39" s="11"/>
      <c r="E39" s="11"/>
    </row>
    <row r="40" spans="1:8" x14ac:dyDescent="0.2">
      <c r="A40" s="10"/>
      <c r="B40" s="11"/>
      <c r="C40" s="11"/>
      <c r="D40" s="11"/>
      <c r="E40" s="11"/>
    </row>
    <row r="41" spans="1:8" x14ac:dyDescent="0.2">
      <c r="A41" s="10"/>
      <c r="B41" s="11"/>
      <c r="C41" s="11"/>
      <c r="D41" s="11"/>
      <c r="E41" s="11"/>
    </row>
    <row r="42" spans="1:8" x14ac:dyDescent="0.2">
      <c r="A42" s="10"/>
      <c r="B42" s="11"/>
      <c r="C42" s="11"/>
      <c r="D42" s="11"/>
      <c r="E42" s="11"/>
    </row>
    <row r="43" spans="1:8" x14ac:dyDescent="0.2">
      <c r="A43" s="10"/>
      <c r="B43" s="11"/>
      <c r="C43" s="11"/>
      <c r="D43" s="11"/>
      <c r="E43" s="11"/>
    </row>
  </sheetData>
  <pageMargins left="0.75" right="0.75" top="1" bottom="1" header="0.5" footer="0.5"/>
  <pageSetup orientation="portrait" horizontalDpi="4294967292" verticalDpi="4294967292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08E8D3-2262-BA4D-8281-C35E5CB8A273}">
  <dimension ref="A1:J43"/>
  <sheetViews>
    <sheetView topLeftCell="A8" workbookViewId="0"/>
  </sheetViews>
  <sheetFormatPr baseColWidth="10" defaultRowHeight="16" x14ac:dyDescent="0.2"/>
  <cols>
    <col min="1" max="1" width="12.1640625" style="9" bestFit="1" customWidth="1"/>
    <col min="2" max="2" width="18.33203125" style="14" bestFit="1" customWidth="1"/>
    <col min="3" max="8" width="10.83203125" style="14"/>
    <col min="9" max="16384" width="10.83203125" style="9"/>
  </cols>
  <sheetData>
    <row r="1" spans="1:10" x14ac:dyDescent="0.2">
      <c r="A1" s="9" t="s">
        <v>51</v>
      </c>
      <c r="B1" s="14" t="s">
        <v>50</v>
      </c>
      <c r="C1" s="14" t="s">
        <v>49</v>
      </c>
      <c r="D1" s="14" t="s">
        <v>48</v>
      </c>
      <c r="E1" s="14" t="s">
        <v>47</v>
      </c>
      <c r="G1" s="14" t="s">
        <v>56</v>
      </c>
      <c r="H1" s="14" t="s">
        <v>55</v>
      </c>
    </row>
    <row r="2" spans="1:10" x14ac:dyDescent="0.2">
      <c r="A2" s="10">
        <v>9.9999999999999995E-8</v>
      </c>
      <c r="B2" s="11">
        <v>0.98310189999999997</v>
      </c>
      <c r="C2" s="11">
        <v>4.3571530000000002E-6</v>
      </c>
      <c r="D2" s="11">
        <v>1.5637499999999999E-4</v>
      </c>
      <c r="E2" s="11">
        <v>2.76246E-9</v>
      </c>
      <c r="G2" s="14">
        <f>B2+D2</f>
        <v>0.98325827499999996</v>
      </c>
      <c r="H2" s="14">
        <f>B2+C2</f>
        <v>0.98310625715299993</v>
      </c>
      <c r="J2" s="9" t="s">
        <v>46</v>
      </c>
    </row>
    <row r="3" spans="1:10" x14ac:dyDescent="0.2">
      <c r="A3" s="10">
        <v>1.3E-7</v>
      </c>
      <c r="B3" s="11">
        <v>0.98297619999999997</v>
      </c>
      <c r="C3" s="11">
        <v>7.3626469999999998E-6</v>
      </c>
      <c r="D3" s="11">
        <v>2.6423990000000002E-4</v>
      </c>
      <c r="E3" s="11">
        <v>7.8888540000000001E-9</v>
      </c>
      <c r="G3" s="14">
        <f>B3+D3</f>
        <v>0.98324043989999999</v>
      </c>
      <c r="H3" s="14">
        <f>B3+C3</f>
        <v>0.98298356264699993</v>
      </c>
      <c r="J3" s="9" t="s">
        <v>45</v>
      </c>
    </row>
    <row r="4" spans="1:10" x14ac:dyDescent="0.2">
      <c r="A4" s="10">
        <v>1.6899999999999999E-7</v>
      </c>
      <c r="B4" s="11">
        <v>0.98276379999999997</v>
      </c>
      <c r="C4" s="11">
        <v>1.2440189999999999E-5</v>
      </c>
      <c r="D4" s="11">
        <v>4.4646900000000001E-4</v>
      </c>
      <c r="E4" s="11">
        <v>2.252649E-8</v>
      </c>
      <c r="G4" s="14">
        <f>B4+D4</f>
        <v>0.98321026899999997</v>
      </c>
      <c r="H4" s="14">
        <f>B4+C4</f>
        <v>0.98277624018999998</v>
      </c>
    </row>
    <row r="5" spans="1:10" x14ac:dyDescent="0.2">
      <c r="A5" s="10">
        <v>2.1969999999999999E-7</v>
      </c>
      <c r="B5" s="11">
        <v>0.98240510000000003</v>
      </c>
      <c r="C5" s="11">
        <v>2.101624E-5</v>
      </c>
      <c r="D5" s="11">
        <v>7.5425709999999997E-4</v>
      </c>
      <c r="E5" s="11">
        <v>6.4314409999999994E-8</v>
      </c>
      <c r="G5" s="14">
        <f>B5+D5</f>
        <v>0.98315935710000002</v>
      </c>
      <c r="H5" s="14">
        <f>B5+C5</f>
        <v>0.98242611623999998</v>
      </c>
    </row>
    <row r="6" spans="1:10" x14ac:dyDescent="0.2">
      <c r="A6" s="10">
        <v>2.8560999999999997E-7</v>
      </c>
      <c r="B6" s="11">
        <v>0.98179930000000004</v>
      </c>
      <c r="C6" s="11">
        <v>3.5495540000000002E-5</v>
      </c>
      <c r="D6" s="11">
        <v>1.2739089999999999E-3</v>
      </c>
      <c r="E6" s="11">
        <v>1.8357509999999999E-7</v>
      </c>
      <c r="G6" s="14">
        <f>B6+D6</f>
        <v>0.98307320900000006</v>
      </c>
      <c r="H6" s="14">
        <f>B6+C6</f>
        <v>0.98183479554000008</v>
      </c>
    </row>
    <row r="7" spans="1:10" x14ac:dyDescent="0.2">
      <c r="A7" s="10">
        <v>3.7129300000000001E-7</v>
      </c>
      <c r="B7" s="11">
        <v>0.98077709999999996</v>
      </c>
      <c r="C7" s="11">
        <v>5.992501E-5</v>
      </c>
      <c r="D7" s="11">
        <v>2.150664E-3</v>
      </c>
      <c r="E7" s="11">
        <v>5.23763E-7</v>
      </c>
      <c r="G7" s="14">
        <f>B7+D7</f>
        <v>0.98292776399999993</v>
      </c>
      <c r="H7" s="14">
        <f>B7+C7</f>
        <v>0.98083702500999992</v>
      </c>
    </row>
    <row r="8" spans="1:10" x14ac:dyDescent="0.2">
      <c r="A8" s="10">
        <v>4.8268090000000001E-7</v>
      </c>
      <c r="B8" s="11">
        <v>0.97905390000000003</v>
      </c>
      <c r="C8" s="11">
        <v>1.010953E-4</v>
      </c>
      <c r="D8" s="11">
        <v>3.628236E-3</v>
      </c>
      <c r="E8" s="11">
        <v>1.4932909999999999E-6</v>
      </c>
      <c r="G8" s="14">
        <f>B8+D8</f>
        <v>0.98268213599999998</v>
      </c>
      <c r="H8" s="14">
        <f>B8+C8</f>
        <v>0.97915499530000005</v>
      </c>
    </row>
    <row r="9" spans="1:10" x14ac:dyDescent="0.2">
      <c r="A9" s="10">
        <v>6.2748520000000002E-7</v>
      </c>
      <c r="B9" s="11">
        <v>0.97615399999999997</v>
      </c>
      <c r="C9" s="11">
        <v>1.703451E-4</v>
      </c>
      <c r="D9" s="11">
        <v>6.1135570000000004E-3</v>
      </c>
      <c r="E9" s="11">
        <v>4.252357E-6</v>
      </c>
      <c r="G9" s="14">
        <f>B9+D9</f>
        <v>0.98226755700000001</v>
      </c>
      <c r="H9" s="14">
        <f>B9+C9</f>
        <v>0.97632434509999999</v>
      </c>
    </row>
    <row r="10" spans="1:10" x14ac:dyDescent="0.2">
      <c r="A10" s="10">
        <v>8.1573069999999996E-7</v>
      </c>
      <c r="B10" s="11">
        <v>0.97128800000000004</v>
      </c>
      <c r="C10" s="11">
        <v>2.864481E-4</v>
      </c>
      <c r="D10" s="11">
        <v>1.028041E-2</v>
      </c>
      <c r="E10" s="11">
        <v>1.208461E-5</v>
      </c>
      <c r="G10" s="14">
        <f>B10+D10</f>
        <v>0.98156841000000006</v>
      </c>
      <c r="H10" s="14">
        <f>B10+C10</f>
        <v>0.97157444810000004</v>
      </c>
    </row>
    <row r="11" spans="1:10" x14ac:dyDescent="0.2">
      <c r="A11" s="10">
        <v>1.0604499999999999E-6</v>
      </c>
      <c r="B11" s="11">
        <v>0.96316270000000004</v>
      </c>
      <c r="C11" s="11">
        <v>4.8004759999999998E-4</v>
      </c>
      <c r="D11" s="11">
        <v>1.7228549999999999E-2</v>
      </c>
      <c r="E11" s="11">
        <v>3.4226130000000003E-5</v>
      </c>
      <c r="G11" s="14">
        <f>B11+D11</f>
        <v>0.98039125000000005</v>
      </c>
      <c r="H11" s="14">
        <f>B11+C11</f>
        <v>0.96364274760000002</v>
      </c>
    </row>
    <row r="12" spans="1:10" x14ac:dyDescent="0.2">
      <c r="A12" s="10">
        <v>1.378585E-6</v>
      </c>
      <c r="B12" s="11">
        <v>0.94970469999999996</v>
      </c>
      <c r="C12" s="11">
        <v>7.9994460000000001E-4</v>
      </c>
      <c r="D12" s="11">
        <v>2.8709419999999999E-2</v>
      </c>
      <c r="E12" s="11">
        <v>9.6387379999999997E-5</v>
      </c>
      <c r="G12" s="14">
        <f>B12+D12</f>
        <v>0.97841411999999994</v>
      </c>
      <c r="H12" s="14">
        <f>B12+C12</f>
        <v>0.95050464459999995</v>
      </c>
    </row>
    <row r="13" spans="1:10" x14ac:dyDescent="0.2">
      <c r="A13" s="10">
        <v>1.7921599999999999E-6</v>
      </c>
      <c r="B13" s="11">
        <v>0.92771145330000004</v>
      </c>
      <c r="C13" s="11">
        <v>1.320599E-3</v>
      </c>
      <c r="D13" s="11">
        <v>4.73953134E-2</v>
      </c>
      <c r="E13" s="11">
        <v>2.6891680000000001E-4</v>
      </c>
      <c r="G13" s="14">
        <f>B13+D13</f>
        <v>0.97510676670000007</v>
      </c>
      <c r="H13" s="14">
        <f>B13+C13</f>
        <v>0.92903205230000008</v>
      </c>
    </row>
    <row r="14" spans="1:10" x14ac:dyDescent="0.2">
      <c r="A14" s="10">
        <v>2.3298090000000002E-6</v>
      </c>
      <c r="B14" s="11">
        <v>0.89254786870000002</v>
      </c>
      <c r="C14" s="11">
        <v>2.1472186E-3</v>
      </c>
      <c r="D14" s="11">
        <v>7.7062075699999996E-2</v>
      </c>
      <c r="E14" s="11">
        <v>7.3894130000000001E-4</v>
      </c>
      <c r="G14" s="14">
        <f>B14+D14</f>
        <v>0.96960994440000003</v>
      </c>
      <c r="H14" s="14">
        <f>B14+C14</f>
        <v>0.89469508730000002</v>
      </c>
    </row>
    <row r="15" spans="1:10" x14ac:dyDescent="0.2">
      <c r="A15" s="10">
        <v>3.0287509999999998E-6</v>
      </c>
      <c r="B15" s="11">
        <v>0.83825333999999996</v>
      </c>
      <c r="C15" s="11">
        <v>3.408056E-3</v>
      </c>
      <c r="D15" s="11">
        <v>0.122312596</v>
      </c>
      <c r="E15" s="11">
        <v>1.9821069999999999E-3</v>
      </c>
      <c r="G15" s="14">
        <f>B15+D15</f>
        <v>0.96056593599999995</v>
      </c>
      <c r="H15" s="14">
        <f>B15+C15</f>
        <v>0.84166139600000001</v>
      </c>
    </row>
    <row r="16" spans="1:10" x14ac:dyDescent="0.2">
      <c r="A16" s="10">
        <v>3.937376E-6</v>
      </c>
      <c r="B16" s="11">
        <v>0.75879296900000004</v>
      </c>
      <c r="C16" s="11">
        <v>5.2136450000000003E-3</v>
      </c>
      <c r="D16" s="11">
        <v>0.18711383200000001</v>
      </c>
      <c r="E16" s="11">
        <v>5.1244649999999999E-3</v>
      </c>
      <c r="G16" s="14">
        <f>B16+D16</f>
        <v>0.94590680100000002</v>
      </c>
      <c r="H16" s="14">
        <f>B16+C16</f>
        <v>0.76400661400000003</v>
      </c>
    </row>
    <row r="17" spans="1:8" x14ac:dyDescent="0.2">
      <c r="A17" s="10">
        <v>5.1185890000000003E-6</v>
      </c>
      <c r="B17" s="11">
        <v>0.65123993999999996</v>
      </c>
      <c r="C17" s="11">
        <v>7.5621600000000001E-3</v>
      </c>
      <c r="D17" s="11">
        <v>0.27140029999999998</v>
      </c>
      <c r="E17" s="11">
        <v>1.256145E-2</v>
      </c>
      <c r="G17" s="14">
        <f>B17+D17</f>
        <v>0.92264024</v>
      </c>
      <c r="H17" s="14">
        <f>B17+C17</f>
        <v>0.65880209999999995</v>
      </c>
    </row>
    <row r="18" spans="1:8" x14ac:dyDescent="0.2">
      <c r="A18" s="10">
        <v>6.6541660000000001E-6</v>
      </c>
      <c r="B18" s="11">
        <v>0.52029207</v>
      </c>
      <c r="C18" s="11">
        <v>1.021031E-2</v>
      </c>
      <c r="D18" s="11">
        <v>0.36644028000000001</v>
      </c>
      <c r="E18" s="11">
        <v>2.8662839999999998E-2</v>
      </c>
      <c r="G18" s="14">
        <f>B18+D18</f>
        <v>0.88673234999999995</v>
      </c>
      <c r="H18" s="14">
        <f>B18+C18</f>
        <v>0.53050237999999994</v>
      </c>
    </row>
    <row r="19" spans="1:8" x14ac:dyDescent="0.2">
      <c r="A19" s="10">
        <v>8.6504159999999998E-6</v>
      </c>
      <c r="B19" s="11">
        <v>0.38046654000000002</v>
      </c>
      <c r="C19" s="11">
        <v>1.261812E-2</v>
      </c>
      <c r="D19" s="11">
        <v>0.45285501</v>
      </c>
      <c r="E19" s="11">
        <v>5.9863470000000002E-2</v>
      </c>
      <c r="G19" s="14">
        <f>B19+D19</f>
        <v>0.83332154999999997</v>
      </c>
      <c r="H19" s="14">
        <f>B19+C19</f>
        <v>0.39308466000000003</v>
      </c>
    </row>
    <row r="20" spans="1:8" x14ac:dyDescent="0.2">
      <c r="A20" s="10">
        <v>1.124554E-5</v>
      </c>
      <c r="B20" s="11">
        <v>0.25162816999999998</v>
      </c>
      <c r="C20" s="11">
        <v>1.410341E-2</v>
      </c>
      <c r="D20" s="11">
        <v>0.50616099000000003</v>
      </c>
      <c r="E20" s="11">
        <v>0.113078</v>
      </c>
      <c r="G20" s="14">
        <f>B20+D20</f>
        <v>0.75778915999999996</v>
      </c>
      <c r="H20" s="14">
        <f>B20+C20</f>
        <v>0.26573157999999997</v>
      </c>
    </row>
    <row r="21" spans="1:8" x14ac:dyDescent="0.2">
      <c r="A21" s="10">
        <v>1.4619200000000001E-5</v>
      </c>
      <c r="B21" s="11">
        <v>0.14964089999999999</v>
      </c>
      <c r="C21" s="11">
        <v>1.4174310000000001E-2</v>
      </c>
      <c r="D21" s="11">
        <v>0.50870548000000004</v>
      </c>
      <c r="E21" s="11">
        <v>0.1920625</v>
      </c>
      <c r="G21" s="14">
        <f>B21+D21</f>
        <v>0.65834638000000001</v>
      </c>
      <c r="H21" s="14">
        <f>B21+C21</f>
        <v>0.16381520999999999</v>
      </c>
    </row>
    <row r="22" spans="1:8" x14ac:dyDescent="0.2">
      <c r="A22" s="10">
        <v>1.9004959999999999E-5</v>
      </c>
      <c r="B22" s="11">
        <v>7.9998479999999997E-2</v>
      </c>
      <c r="C22" s="11">
        <v>1.28062E-2</v>
      </c>
      <c r="D22" s="11">
        <v>0.45960480999999997</v>
      </c>
      <c r="E22" s="11">
        <v>0.29325635</v>
      </c>
      <c r="G22" s="14">
        <f>B22+D22</f>
        <v>0.53960328999999996</v>
      </c>
      <c r="H22" s="14">
        <f>B22+C22</f>
        <v>9.2804680000000001E-2</v>
      </c>
    </row>
    <row r="23" spans="1:8" x14ac:dyDescent="0.2">
      <c r="A23" s="10">
        <v>2.4706450000000001E-5</v>
      </c>
      <c r="B23" s="11">
        <v>3.8649040000000003E-2</v>
      </c>
      <c r="C23" s="11">
        <v>1.045596E-2</v>
      </c>
      <c r="D23" s="11">
        <v>0.37525655000000002</v>
      </c>
      <c r="E23" s="11">
        <v>0.40464842000000001</v>
      </c>
      <c r="G23" s="14">
        <f>B23+D23</f>
        <v>0.41390559000000005</v>
      </c>
      <c r="H23" s="14">
        <f>B23+C23</f>
        <v>4.9105000000000003E-2</v>
      </c>
    </row>
    <row r="24" spans="1:8" x14ac:dyDescent="0.2">
      <c r="A24" s="10">
        <v>3.211839E-5</v>
      </c>
      <c r="B24" s="11">
        <v>1.7067355999999999E-2</v>
      </c>
      <c r="C24" s="11">
        <v>7.803295E-3</v>
      </c>
      <c r="D24" s="11">
        <v>0.28005445000000001</v>
      </c>
      <c r="E24" s="11">
        <v>0.510362486</v>
      </c>
      <c r="G24" s="14">
        <f>B24+D24</f>
        <v>0.29712180599999999</v>
      </c>
      <c r="H24" s="14">
        <f>B24+C24</f>
        <v>2.4870651000000001E-2</v>
      </c>
    </row>
    <row r="25" spans="1:8" x14ac:dyDescent="0.2">
      <c r="A25" s="10">
        <v>4.1753910000000001E-5</v>
      </c>
      <c r="B25" s="11">
        <v>7.0039500000000001E-3</v>
      </c>
      <c r="C25" s="11">
        <v>5.4117970000000003E-3</v>
      </c>
      <c r="D25" s="11">
        <v>0.19422536600000001</v>
      </c>
      <c r="E25" s="11">
        <v>0.598175911</v>
      </c>
      <c r="G25" s="14">
        <f>B25+D25</f>
        <v>0.20122931600000002</v>
      </c>
      <c r="H25" s="14">
        <f>B25+C25</f>
        <v>1.2415747000000001E-2</v>
      </c>
    </row>
    <row r="26" spans="1:8" x14ac:dyDescent="0.2">
      <c r="A26" s="10">
        <v>5.4280080000000001E-5</v>
      </c>
      <c r="B26" s="11">
        <v>2.720573E-3</v>
      </c>
      <c r="C26" s="11">
        <v>3.5525930000000002E-3</v>
      </c>
      <c r="D26" s="11">
        <v>0.12749993000000001</v>
      </c>
      <c r="E26" s="11">
        <v>0.66362023699999995</v>
      </c>
      <c r="G26" s="14">
        <f>B26+D26</f>
        <v>0.13022050300000002</v>
      </c>
      <c r="H26" s="14">
        <f>B26+C26</f>
        <v>6.2731660000000002E-3</v>
      </c>
    </row>
    <row r="27" spans="1:8" x14ac:dyDescent="0.2">
      <c r="A27" s="10">
        <v>7.0564100000000004E-5</v>
      </c>
      <c r="B27" s="11">
        <v>1.0171329999999999E-3</v>
      </c>
      <c r="C27" s="11">
        <v>2.2446549999999999E-3</v>
      </c>
      <c r="D27" s="11">
        <v>8.0558990999999996E-2</v>
      </c>
      <c r="E27" s="11">
        <v>0.70861509199999995</v>
      </c>
      <c r="G27" s="14">
        <f>B27+D27</f>
        <v>8.1576124E-2</v>
      </c>
      <c r="H27" s="14">
        <f>B27+C27</f>
        <v>3.2617879999999998E-3</v>
      </c>
    </row>
    <row r="28" spans="1:8" x14ac:dyDescent="0.2">
      <c r="A28" s="10">
        <v>9.1733329999999993E-5</v>
      </c>
      <c r="B28" s="11">
        <v>3.7083210000000001E-4</v>
      </c>
      <c r="C28" s="11">
        <v>1.3830438000000001E-3</v>
      </c>
      <c r="D28" s="11">
        <v>4.9636410899999997E-2</v>
      </c>
      <c r="E28" s="11">
        <v>0.73787612039999995</v>
      </c>
      <c r="G28" s="14">
        <f>B28+D28</f>
        <v>5.0007243E-2</v>
      </c>
      <c r="H28" s="14">
        <f>B28+C28</f>
        <v>1.7538759000000001E-3</v>
      </c>
    </row>
    <row r="29" spans="1:8" x14ac:dyDescent="0.2">
      <c r="A29" s="10">
        <v>1.192533E-4</v>
      </c>
      <c r="B29" s="11">
        <v>1.3306750000000001E-4</v>
      </c>
      <c r="C29" s="11">
        <v>8.387205E-4</v>
      </c>
      <c r="D29" s="11">
        <v>3.0101052400000002E-2</v>
      </c>
      <c r="E29" s="11">
        <v>0.75622576490000004</v>
      </c>
      <c r="G29" s="14">
        <f>B29+D29</f>
        <v>3.0234119900000002E-2</v>
      </c>
      <c r="H29" s="14">
        <f>B29+C29</f>
        <v>9.7178800000000001E-4</v>
      </c>
    </row>
    <row r="30" spans="1:8" x14ac:dyDescent="0.2">
      <c r="A30" s="10">
        <v>1.5502929999999999E-4</v>
      </c>
      <c r="B30" s="11">
        <v>4.7283529999999998E-5</v>
      </c>
      <c r="C30" s="11">
        <v>5.0366509999999996E-4</v>
      </c>
      <c r="D30" s="11">
        <v>1.8076169999999999E-2</v>
      </c>
      <c r="E30" s="11">
        <v>0.7674725</v>
      </c>
      <c r="G30" s="14">
        <f>B30+D30</f>
        <v>1.812345353E-2</v>
      </c>
      <c r="H30" s="14">
        <f>B30+C30</f>
        <v>5.5094862999999997E-4</v>
      </c>
    </row>
    <row r="31" spans="1:8" x14ac:dyDescent="0.2">
      <c r="A31" s="10">
        <v>2.015381E-4</v>
      </c>
      <c r="B31" s="11">
        <v>1.6701889999999999E-5</v>
      </c>
      <c r="C31" s="11">
        <v>3.0066609999999998E-4</v>
      </c>
      <c r="D31" s="11">
        <v>1.079068E-2</v>
      </c>
      <c r="E31" s="11">
        <v>0.7742694</v>
      </c>
      <c r="G31" s="14">
        <f>B31+D31</f>
        <v>1.080738189E-2</v>
      </c>
      <c r="H31" s="14">
        <f>B31+C31</f>
        <v>3.1736798999999999E-4</v>
      </c>
    </row>
    <row r="32" spans="1:8" x14ac:dyDescent="0.2">
      <c r="A32" s="10">
        <v>2.619996E-4</v>
      </c>
      <c r="B32" s="11">
        <v>5.8785590000000003E-6</v>
      </c>
      <c r="C32" s="11">
        <v>1.788448E-4</v>
      </c>
      <c r="D32" s="11">
        <v>6.4186060000000003E-3</v>
      </c>
      <c r="E32" s="11">
        <v>0.77834230000000004</v>
      </c>
      <c r="G32" s="14">
        <f>B32+D32</f>
        <v>6.4244845590000002E-3</v>
      </c>
      <c r="H32" s="14">
        <f>B32+C32</f>
        <v>1.84723359E-4</v>
      </c>
    </row>
    <row r="33" spans="1:8" x14ac:dyDescent="0.2">
      <c r="A33" s="10">
        <v>3.405994E-4</v>
      </c>
      <c r="B33" s="11">
        <v>2.0646679999999999E-6</v>
      </c>
      <c r="C33" s="11">
        <v>1.061555E-4</v>
      </c>
      <c r="D33" s="11">
        <v>3.8098400000000001E-3</v>
      </c>
      <c r="E33" s="11">
        <v>0.78077050000000003</v>
      </c>
      <c r="G33" s="14">
        <f>B33+D33</f>
        <v>3.811904668E-3</v>
      </c>
      <c r="H33" s="14">
        <f>B33+C33</f>
        <v>1.08220168E-4</v>
      </c>
    </row>
    <row r="34" spans="1:8" x14ac:dyDescent="0.2">
      <c r="A34" s="10">
        <v>4.4277930000000002E-4</v>
      </c>
      <c r="B34" s="11">
        <v>7.2423379999999999E-7</v>
      </c>
      <c r="C34" s="11">
        <v>6.2929989999999995E-5</v>
      </c>
      <c r="D34" s="11">
        <v>2.25851E-3</v>
      </c>
      <c r="E34" s="11">
        <v>0.78221359999999995</v>
      </c>
      <c r="G34" s="14">
        <f>B34+D34</f>
        <v>2.2592342337999999E-3</v>
      </c>
      <c r="H34" s="14">
        <f>B34+C34</f>
        <v>6.36542238E-5</v>
      </c>
    </row>
    <row r="35" spans="1:8" x14ac:dyDescent="0.2">
      <c r="A35" s="10">
        <v>5.7561299999999999E-4</v>
      </c>
      <c r="B35" s="11">
        <v>2.5385200000000002E-7</v>
      </c>
      <c r="C35" s="11">
        <v>3.7277439999999999E-5</v>
      </c>
      <c r="D35" s="11">
        <v>1.3378590000000001E-3</v>
      </c>
      <c r="E35" s="11">
        <v>0.78306989999999999</v>
      </c>
      <c r="G35" s="14">
        <f>B35+D35</f>
        <v>1.3381128520000001E-3</v>
      </c>
      <c r="H35" s="14">
        <f>B35+C35</f>
        <v>3.7531292000000002E-5</v>
      </c>
    </row>
    <row r="36" spans="1:8" x14ac:dyDescent="0.2">
      <c r="A36" s="10">
        <v>7.4829699999999998E-4</v>
      </c>
      <c r="B36" s="11">
        <v>8.8938220000000003E-8</v>
      </c>
      <c r="C36" s="11">
        <v>2.2071950000000001E-5</v>
      </c>
      <c r="D36" s="11">
        <v>7.9214580000000001E-4</v>
      </c>
      <c r="E36" s="11">
        <v>0.78357730000000003</v>
      </c>
      <c r="G36" s="14">
        <f>B36+D36</f>
        <v>7.9223473822000005E-4</v>
      </c>
      <c r="H36" s="14">
        <f>B36+C36</f>
        <v>2.216088822E-5</v>
      </c>
    </row>
    <row r="37" spans="1:8" x14ac:dyDescent="0.2">
      <c r="A37" s="10">
        <v>9.7278600000000001E-4</v>
      </c>
      <c r="B37" s="11">
        <v>3.115169E-8</v>
      </c>
      <c r="C37" s="11">
        <v>1.306533E-5</v>
      </c>
      <c r="D37" s="11">
        <v>4.6890510000000002E-4</v>
      </c>
      <c r="E37" s="11">
        <v>0.78387779999999996</v>
      </c>
      <c r="G37" s="14">
        <f>B37+D37</f>
        <v>4.6893625169000004E-4</v>
      </c>
      <c r="H37" s="14">
        <f>B37+C37</f>
        <v>1.309648169E-5</v>
      </c>
    </row>
    <row r="38" spans="1:8" x14ac:dyDescent="0.2">
      <c r="A38" s="10"/>
      <c r="B38" s="11"/>
      <c r="C38" s="11"/>
      <c r="D38" s="11"/>
      <c r="E38" s="11"/>
    </row>
    <row r="39" spans="1:8" x14ac:dyDescent="0.2">
      <c r="A39" s="10"/>
      <c r="B39" s="11"/>
      <c r="C39" s="11"/>
      <c r="D39" s="11"/>
      <c r="E39" s="11"/>
    </row>
    <row r="40" spans="1:8" x14ac:dyDescent="0.2">
      <c r="A40" s="10"/>
      <c r="B40" s="11"/>
      <c r="C40" s="11"/>
      <c r="D40" s="11"/>
      <c r="E40" s="11"/>
    </row>
    <row r="41" spans="1:8" x14ac:dyDescent="0.2">
      <c r="A41" s="10"/>
      <c r="B41" s="11"/>
      <c r="C41" s="11"/>
      <c r="D41" s="11"/>
      <c r="E41" s="11"/>
    </row>
    <row r="42" spans="1:8" x14ac:dyDescent="0.2">
      <c r="A42" s="10"/>
      <c r="B42" s="11"/>
      <c r="C42" s="11"/>
      <c r="D42" s="11"/>
      <c r="E42" s="11"/>
    </row>
    <row r="43" spans="1:8" x14ac:dyDescent="0.2">
      <c r="A43" s="10"/>
      <c r="B43" s="11"/>
      <c r="C43" s="11"/>
      <c r="D43" s="11"/>
      <c r="E43" s="11"/>
    </row>
  </sheetData>
  <pageMargins left="0.75" right="0.75" top="1" bottom="1" header="0.5" footer="0.5"/>
  <pageSetup orientation="portrait" horizontalDpi="4294967292" verticalDpi="4294967292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45827E-B17B-1E4F-A485-7069A989255B}">
  <dimension ref="A1:G54"/>
  <sheetViews>
    <sheetView zoomScale="85" zoomScaleNormal="85" zoomScalePageLayoutView="85" workbookViewId="0">
      <selection activeCell="A14" sqref="A14"/>
    </sheetView>
  </sheetViews>
  <sheetFormatPr baseColWidth="10" defaultRowHeight="16" x14ac:dyDescent="0.2"/>
  <cols>
    <col min="1" max="1" width="10.83203125" style="9"/>
    <col min="2" max="2" width="18.33203125" style="9" bestFit="1" customWidth="1"/>
    <col min="3" max="16384" width="10.83203125" style="9"/>
  </cols>
  <sheetData>
    <row r="1" spans="1:7" x14ac:dyDescent="0.2">
      <c r="A1" s="9" t="s">
        <v>51</v>
      </c>
      <c r="B1" s="9" t="s">
        <v>50</v>
      </c>
      <c r="C1" s="9" t="s">
        <v>49</v>
      </c>
      <c r="D1" s="9" t="s">
        <v>48</v>
      </c>
      <c r="E1" s="9" t="s">
        <v>47</v>
      </c>
    </row>
    <row r="2" spans="1:7" x14ac:dyDescent="0.2">
      <c r="A2" s="10">
        <v>9.9999999999999995E-8</v>
      </c>
      <c r="B2" s="11">
        <v>0.98310189999999997</v>
      </c>
      <c r="C2" s="11">
        <v>4.3571530000000002E-6</v>
      </c>
      <c r="D2" s="11">
        <v>1.5637499999999999E-4</v>
      </c>
      <c r="E2" s="11">
        <v>2.76246E-9</v>
      </c>
      <c r="G2" s="9" t="s">
        <v>46</v>
      </c>
    </row>
    <row r="3" spans="1:7" x14ac:dyDescent="0.2">
      <c r="A3" s="10">
        <v>1.3E-7</v>
      </c>
      <c r="B3" s="11">
        <v>0.98297619999999997</v>
      </c>
      <c r="C3" s="11">
        <v>7.3626469999999998E-6</v>
      </c>
      <c r="D3" s="11">
        <v>2.6423990000000002E-4</v>
      </c>
      <c r="E3" s="11">
        <v>7.8888540000000001E-9</v>
      </c>
      <c r="G3" s="9" t="s">
        <v>45</v>
      </c>
    </row>
    <row r="4" spans="1:7" x14ac:dyDescent="0.2">
      <c r="A4" s="10">
        <v>1.6899999999999999E-7</v>
      </c>
      <c r="B4" s="11">
        <v>0.98276379999999997</v>
      </c>
      <c r="C4" s="11">
        <v>1.2440189999999999E-5</v>
      </c>
      <c r="D4" s="11">
        <v>4.4646900000000001E-4</v>
      </c>
      <c r="E4" s="11">
        <v>2.252649E-8</v>
      </c>
    </row>
    <row r="5" spans="1:7" x14ac:dyDescent="0.2">
      <c r="A5" s="10">
        <v>2.1969999999999999E-7</v>
      </c>
      <c r="B5" s="11">
        <v>0.98240510000000003</v>
      </c>
      <c r="C5" s="11">
        <v>2.101624E-5</v>
      </c>
      <c r="D5" s="11">
        <v>7.5425709999999997E-4</v>
      </c>
      <c r="E5" s="11">
        <v>6.4314409999999994E-8</v>
      </c>
    </row>
    <row r="6" spans="1:7" x14ac:dyDescent="0.2">
      <c r="A6" s="10">
        <v>2.8560999999999997E-7</v>
      </c>
      <c r="B6" s="11">
        <v>0.98179930000000004</v>
      </c>
      <c r="C6" s="11">
        <v>3.5495540000000002E-5</v>
      </c>
      <c r="D6" s="11">
        <v>1.2739089999999999E-3</v>
      </c>
      <c r="E6" s="11">
        <v>1.8357509999999999E-7</v>
      </c>
    </row>
    <row r="7" spans="1:7" x14ac:dyDescent="0.2">
      <c r="A7" s="10">
        <v>3.7129300000000001E-7</v>
      </c>
      <c r="B7" s="11">
        <v>0.98077709999999996</v>
      </c>
      <c r="C7" s="11">
        <v>5.992501E-5</v>
      </c>
      <c r="D7" s="11">
        <v>2.150664E-3</v>
      </c>
      <c r="E7" s="11">
        <v>5.23763E-7</v>
      </c>
    </row>
    <row r="8" spans="1:7" x14ac:dyDescent="0.2">
      <c r="A8" s="10">
        <v>4.8268090000000001E-7</v>
      </c>
      <c r="B8" s="11">
        <v>0.97905390000000003</v>
      </c>
      <c r="C8" s="11">
        <v>1.010953E-4</v>
      </c>
      <c r="D8" s="11">
        <v>3.628236E-3</v>
      </c>
      <c r="E8" s="11">
        <v>1.4932909999999999E-6</v>
      </c>
    </row>
    <row r="9" spans="1:7" x14ac:dyDescent="0.2">
      <c r="A9" s="10">
        <v>6.2748520000000002E-7</v>
      </c>
      <c r="B9" s="11">
        <v>0.97615399999999997</v>
      </c>
      <c r="C9" s="11">
        <v>1.703451E-4</v>
      </c>
      <c r="D9" s="11">
        <v>6.1135570000000004E-3</v>
      </c>
      <c r="E9" s="11">
        <v>4.252357E-6</v>
      </c>
    </row>
    <row r="10" spans="1:7" x14ac:dyDescent="0.2">
      <c r="A10" s="10">
        <v>8.1573069999999996E-7</v>
      </c>
      <c r="B10" s="11">
        <v>0.97128800000000004</v>
      </c>
      <c r="C10" s="11">
        <v>2.864481E-4</v>
      </c>
      <c r="D10" s="11">
        <v>1.028041E-2</v>
      </c>
      <c r="E10" s="11">
        <v>1.208461E-5</v>
      </c>
    </row>
    <row r="11" spans="1:7" x14ac:dyDescent="0.2">
      <c r="A11" s="10">
        <v>1.0604499999999999E-6</v>
      </c>
      <c r="B11" s="11">
        <v>0.96316270000000004</v>
      </c>
      <c r="C11" s="11">
        <v>4.8004759999999998E-4</v>
      </c>
      <c r="D11" s="11">
        <v>1.7228549999999999E-2</v>
      </c>
      <c r="E11" s="11">
        <v>3.4226130000000003E-5</v>
      </c>
    </row>
    <row r="12" spans="1:7" x14ac:dyDescent="0.2">
      <c r="A12" s="10">
        <v>1.378585E-6</v>
      </c>
      <c r="B12" s="11">
        <v>0.94970469999999996</v>
      </c>
      <c r="C12" s="11">
        <v>7.9994460000000001E-4</v>
      </c>
      <c r="D12" s="11">
        <v>2.8709419999999999E-2</v>
      </c>
      <c r="E12" s="11">
        <v>9.6387379999999997E-5</v>
      </c>
    </row>
    <row r="13" spans="1:7" x14ac:dyDescent="0.2">
      <c r="A13" s="10">
        <v>1.7921599999999999E-6</v>
      </c>
      <c r="B13" s="11">
        <v>0.92771145330000004</v>
      </c>
      <c r="C13" s="11">
        <v>1.320599E-3</v>
      </c>
      <c r="D13" s="11">
        <v>4.73953134E-2</v>
      </c>
      <c r="E13" s="11">
        <v>2.6891680000000001E-4</v>
      </c>
    </row>
    <row r="14" spans="1:7" x14ac:dyDescent="0.2">
      <c r="A14" s="10">
        <v>2.3298090000000002E-6</v>
      </c>
      <c r="B14" s="11">
        <v>0.89254786870000002</v>
      </c>
      <c r="C14" s="11">
        <v>2.1472186E-3</v>
      </c>
      <c r="D14" s="11">
        <v>7.7062075699999996E-2</v>
      </c>
      <c r="E14" s="11">
        <v>7.3894130000000001E-4</v>
      </c>
    </row>
    <row r="15" spans="1:7" x14ac:dyDescent="0.2">
      <c r="A15" s="10">
        <v>3.0287509999999998E-6</v>
      </c>
      <c r="B15" s="11">
        <v>0.83825333999999996</v>
      </c>
      <c r="C15" s="11">
        <v>3.408056E-3</v>
      </c>
      <c r="D15" s="11">
        <v>0.122312596</v>
      </c>
      <c r="E15" s="11">
        <v>1.9821069999999999E-3</v>
      </c>
    </row>
    <row r="16" spans="1:7" x14ac:dyDescent="0.2">
      <c r="A16" s="10">
        <v>3.937376E-6</v>
      </c>
      <c r="B16" s="11">
        <v>0.75879296900000004</v>
      </c>
      <c r="C16" s="11">
        <v>5.2136450000000003E-3</v>
      </c>
      <c r="D16" s="11">
        <v>0.18711383200000001</v>
      </c>
      <c r="E16" s="11">
        <v>5.1244649999999999E-3</v>
      </c>
    </row>
    <row r="17" spans="1:5" x14ac:dyDescent="0.2">
      <c r="A17" s="10">
        <v>5.1185890000000003E-6</v>
      </c>
      <c r="B17" s="11">
        <v>0.65123993999999996</v>
      </c>
      <c r="C17" s="11">
        <v>7.5621600000000001E-3</v>
      </c>
      <c r="D17" s="11">
        <v>0.27140029999999998</v>
      </c>
      <c r="E17" s="11">
        <v>1.256145E-2</v>
      </c>
    </row>
    <row r="18" spans="1:5" x14ac:dyDescent="0.2">
      <c r="A18" s="10">
        <v>6.6541660000000001E-6</v>
      </c>
      <c r="B18" s="11">
        <v>0.52029207</v>
      </c>
      <c r="C18" s="11">
        <v>1.021031E-2</v>
      </c>
      <c r="D18" s="11">
        <v>0.36644028000000001</v>
      </c>
      <c r="E18" s="11">
        <v>2.8662839999999998E-2</v>
      </c>
    </row>
    <row r="19" spans="1:5" x14ac:dyDescent="0.2">
      <c r="A19" s="10">
        <v>8.6504159999999998E-6</v>
      </c>
      <c r="B19" s="11">
        <v>0.38046654000000002</v>
      </c>
      <c r="C19" s="11">
        <v>1.261812E-2</v>
      </c>
      <c r="D19" s="11">
        <v>0.45285501</v>
      </c>
      <c r="E19" s="11">
        <v>5.9863470000000002E-2</v>
      </c>
    </row>
    <row r="20" spans="1:5" x14ac:dyDescent="0.2">
      <c r="A20" s="10">
        <v>1.124554E-5</v>
      </c>
      <c r="B20" s="11">
        <v>0.25162816999999998</v>
      </c>
      <c r="C20" s="11">
        <v>1.410341E-2</v>
      </c>
      <c r="D20" s="11">
        <v>0.50616099000000003</v>
      </c>
      <c r="E20" s="11">
        <v>0.113078</v>
      </c>
    </row>
    <row r="21" spans="1:5" x14ac:dyDescent="0.2">
      <c r="A21" s="10">
        <v>1.4619200000000001E-5</v>
      </c>
      <c r="B21" s="11">
        <v>0.14964089999999999</v>
      </c>
      <c r="C21" s="11">
        <v>1.4174310000000001E-2</v>
      </c>
      <c r="D21" s="11">
        <v>0.50870548000000004</v>
      </c>
      <c r="E21" s="11">
        <v>0.1920625</v>
      </c>
    </row>
    <row r="22" spans="1:5" x14ac:dyDescent="0.2">
      <c r="A22" s="10">
        <v>1.9004959999999999E-5</v>
      </c>
      <c r="B22" s="11">
        <v>7.9998479999999997E-2</v>
      </c>
      <c r="C22" s="11">
        <v>1.28062E-2</v>
      </c>
      <c r="D22" s="11">
        <v>0.45960480999999997</v>
      </c>
      <c r="E22" s="11">
        <v>0.29325635</v>
      </c>
    </row>
    <row r="23" spans="1:5" x14ac:dyDescent="0.2">
      <c r="A23" s="10">
        <v>2.4706450000000001E-5</v>
      </c>
      <c r="B23" s="11">
        <v>3.8649040000000003E-2</v>
      </c>
      <c r="C23" s="11">
        <v>1.045596E-2</v>
      </c>
      <c r="D23" s="11">
        <v>0.37525655000000002</v>
      </c>
      <c r="E23" s="11">
        <v>0.40464842000000001</v>
      </c>
    </row>
    <row r="24" spans="1:5" x14ac:dyDescent="0.2">
      <c r="A24" s="10">
        <v>3.211839E-5</v>
      </c>
      <c r="B24" s="11">
        <v>1.7067355999999999E-2</v>
      </c>
      <c r="C24" s="11">
        <v>7.803295E-3</v>
      </c>
      <c r="D24" s="11">
        <v>0.28005445000000001</v>
      </c>
      <c r="E24" s="11">
        <v>0.510362486</v>
      </c>
    </row>
    <row r="25" spans="1:5" x14ac:dyDescent="0.2">
      <c r="A25" s="10">
        <v>4.1753910000000001E-5</v>
      </c>
      <c r="B25" s="11">
        <v>7.0039500000000001E-3</v>
      </c>
      <c r="C25" s="11">
        <v>5.4117970000000003E-3</v>
      </c>
      <c r="D25" s="11">
        <v>0.19422536600000001</v>
      </c>
      <c r="E25" s="11">
        <v>0.598175911</v>
      </c>
    </row>
    <row r="26" spans="1:5" x14ac:dyDescent="0.2">
      <c r="A26" s="10">
        <v>5.4280080000000001E-5</v>
      </c>
      <c r="B26" s="11">
        <v>2.720573E-3</v>
      </c>
      <c r="C26" s="11">
        <v>3.5525930000000002E-3</v>
      </c>
      <c r="D26" s="11">
        <v>0.12749993000000001</v>
      </c>
      <c r="E26" s="11">
        <v>0.66362023699999995</v>
      </c>
    </row>
    <row r="27" spans="1:5" x14ac:dyDescent="0.2">
      <c r="A27" s="10">
        <v>7.0564100000000004E-5</v>
      </c>
      <c r="B27" s="11">
        <v>1.0171329999999999E-3</v>
      </c>
      <c r="C27" s="11">
        <v>2.2446549999999999E-3</v>
      </c>
      <c r="D27" s="11">
        <v>8.0558990999999996E-2</v>
      </c>
      <c r="E27" s="11">
        <v>0.70861509199999995</v>
      </c>
    </row>
    <row r="28" spans="1:5" x14ac:dyDescent="0.2">
      <c r="A28" s="10">
        <v>9.1733329999999993E-5</v>
      </c>
      <c r="B28" s="11">
        <v>3.7083210000000001E-4</v>
      </c>
      <c r="C28" s="11">
        <v>1.3830438000000001E-3</v>
      </c>
      <c r="D28" s="11">
        <v>4.9636410899999997E-2</v>
      </c>
      <c r="E28" s="11">
        <v>0.73787612039999995</v>
      </c>
    </row>
    <row r="29" spans="1:5" x14ac:dyDescent="0.2">
      <c r="A29" s="10">
        <v>1.192533E-4</v>
      </c>
      <c r="B29" s="11">
        <v>1.3306750000000001E-4</v>
      </c>
      <c r="C29" s="11">
        <v>8.387205E-4</v>
      </c>
      <c r="D29" s="11">
        <v>3.0101052400000002E-2</v>
      </c>
      <c r="E29" s="11">
        <v>0.75622576490000004</v>
      </c>
    </row>
    <row r="30" spans="1:5" x14ac:dyDescent="0.2">
      <c r="A30" s="10">
        <v>1.5502929999999999E-4</v>
      </c>
      <c r="B30" s="11">
        <v>4.7283529999999998E-5</v>
      </c>
      <c r="C30" s="11">
        <v>5.0366509999999996E-4</v>
      </c>
      <c r="D30" s="11">
        <v>1.8076169999999999E-2</v>
      </c>
      <c r="E30" s="11">
        <v>0.7674725</v>
      </c>
    </row>
    <row r="31" spans="1:5" x14ac:dyDescent="0.2">
      <c r="A31" s="10">
        <v>2.015381E-4</v>
      </c>
      <c r="B31" s="11">
        <v>1.6701889999999999E-5</v>
      </c>
      <c r="C31" s="11">
        <v>3.0066609999999998E-4</v>
      </c>
      <c r="D31" s="11">
        <v>1.079068E-2</v>
      </c>
      <c r="E31" s="11">
        <v>0.7742694</v>
      </c>
    </row>
    <row r="32" spans="1:5" x14ac:dyDescent="0.2">
      <c r="A32" s="10">
        <v>2.619996E-4</v>
      </c>
      <c r="B32" s="11">
        <v>5.8785590000000003E-6</v>
      </c>
      <c r="C32" s="11">
        <v>1.788448E-4</v>
      </c>
      <c r="D32" s="11">
        <v>6.4186060000000003E-3</v>
      </c>
      <c r="E32" s="11">
        <v>0.77834230000000004</v>
      </c>
    </row>
    <row r="33" spans="1:5" x14ac:dyDescent="0.2">
      <c r="A33" s="10">
        <v>3.405994E-4</v>
      </c>
      <c r="B33" s="11">
        <v>2.0646679999999999E-6</v>
      </c>
      <c r="C33" s="11">
        <v>1.061555E-4</v>
      </c>
      <c r="D33" s="11">
        <v>3.8098400000000001E-3</v>
      </c>
      <c r="E33" s="11">
        <v>0.78077050000000003</v>
      </c>
    </row>
    <row r="34" spans="1:5" x14ac:dyDescent="0.2">
      <c r="A34" s="10">
        <v>4.4277930000000002E-4</v>
      </c>
      <c r="B34" s="11">
        <v>7.2423379999999999E-7</v>
      </c>
      <c r="C34" s="11">
        <v>6.2929989999999995E-5</v>
      </c>
      <c r="D34" s="11">
        <v>2.25851E-3</v>
      </c>
      <c r="E34" s="11">
        <v>0.78221359999999995</v>
      </c>
    </row>
    <row r="35" spans="1:5" x14ac:dyDescent="0.2">
      <c r="A35" s="10">
        <v>5.7561299999999999E-4</v>
      </c>
      <c r="B35" s="11">
        <v>2.5385200000000002E-7</v>
      </c>
      <c r="C35" s="11">
        <v>3.7277439999999999E-5</v>
      </c>
      <c r="D35" s="11">
        <v>1.3378590000000001E-3</v>
      </c>
      <c r="E35" s="11">
        <v>0.78306989999999999</v>
      </c>
    </row>
    <row r="36" spans="1:5" x14ac:dyDescent="0.2">
      <c r="A36" s="10">
        <v>7.4829699999999998E-4</v>
      </c>
      <c r="B36" s="11">
        <v>8.8938220000000003E-8</v>
      </c>
      <c r="C36" s="11">
        <v>2.2071950000000001E-5</v>
      </c>
      <c r="D36" s="11">
        <v>7.9214580000000001E-4</v>
      </c>
      <c r="E36" s="11">
        <v>0.78357730000000003</v>
      </c>
    </row>
    <row r="37" spans="1:5" x14ac:dyDescent="0.2">
      <c r="A37" s="10">
        <v>9.7278600000000001E-4</v>
      </c>
      <c r="B37" s="11">
        <v>3.115169E-8</v>
      </c>
      <c r="C37" s="11">
        <v>1.306533E-5</v>
      </c>
      <c r="D37" s="11">
        <v>4.6890510000000002E-4</v>
      </c>
      <c r="E37" s="11">
        <v>0.78387779999999996</v>
      </c>
    </row>
    <row r="38" spans="1:5" x14ac:dyDescent="0.2">
      <c r="A38" s="10"/>
      <c r="B38" s="10"/>
      <c r="C38" s="10"/>
      <c r="D38" s="10"/>
      <c r="E38" s="10"/>
    </row>
    <row r="39" spans="1:5" x14ac:dyDescent="0.2">
      <c r="A39" s="10"/>
      <c r="B39" s="10"/>
      <c r="C39" s="10"/>
      <c r="D39" s="10"/>
      <c r="E39" s="10"/>
    </row>
    <row r="40" spans="1:5" x14ac:dyDescent="0.2">
      <c r="A40" s="10"/>
      <c r="B40" s="10"/>
      <c r="C40" s="10"/>
      <c r="D40" s="10"/>
      <c r="E40" s="10"/>
    </row>
    <row r="41" spans="1:5" x14ac:dyDescent="0.2">
      <c r="A41" s="10"/>
      <c r="B41" s="10"/>
      <c r="C41" s="10"/>
      <c r="D41" s="10"/>
      <c r="E41" s="10"/>
    </row>
    <row r="42" spans="1:5" x14ac:dyDescent="0.2">
      <c r="A42" s="10"/>
      <c r="B42" s="10"/>
      <c r="C42" s="10"/>
      <c r="D42" s="10"/>
      <c r="E42" s="10"/>
    </row>
    <row r="43" spans="1:5" x14ac:dyDescent="0.2">
      <c r="A43" s="10"/>
      <c r="B43" s="10"/>
      <c r="C43" s="10"/>
      <c r="D43" s="10"/>
      <c r="E43" s="10"/>
    </row>
    <row r="44" spans="1:5" x14ac:dyDescent="0.2">
      <c r="B44" s="10"/>
      <c r="C44" s="10"/>
      <c r="D44" s="10"/>
      <c r="E44" s="10"/>
    </row>
    <row r="45" spans="1:5" x14ac:dyDescent="0.2">
      <c r="B45" s="10"/>
      <c r="C45" s="10"/>
      <c r="D45" s="10"/>
      <c r="E45" s="10"/>
    </row>
    <row r="46" spans="1:5" x14ac:dyDescent="0.2">
      <c r="B46" s="10"/>
      <c r="C46" s="10"/>
      <c r="D46" s="10"/>
      <c r="E46" s="10"/>
    </row>
    <row r="47" spans="1:5" x14ac:dyDescent="0.2">
      <c r="B47" s="10"/>
      <c r="C47" s="10"/>
      <c r="D47" s="10"/>
      <c r="E47" s="10"/>
    </row>
    <row r="48" spans="1:5" x14ac:dyDescent="0.2">
      <c r="B48" s="10"/>
      <c r="C48" s="10"/>
      <c r="D48" s="10"/>
      <c r="E48" s="10"/>
    </row>
    <row r="49" spans="2:5" x14ac:dyDescent="0.2">
      <c r="B49" s="10"/>
      <c r="C49" s="10"/>
      <c r="D49" s="10"/>
      <c r="E49" s="10"/>
    </row>
    <row r="50" spans="2:5" x14ac:dyDescent="0.2">
      <c r="B50" s="10"/>
      <c r="C50" s="10"/>
      <c r="D50" s="10"/>
      <c r="E50" s="10"/>
    </row>
    <row r="51" spans="2:5" x14ac:dyDescent="0.2">
      <c r="B51" s="10"/>
      <c r="C51" s="10"/>
      <c r="D51" s="10"/>
      <c r="E51" s="10"/>
    </row>
    <row r="52" spans="2:5" x14ac:dyDescent="0.2">
      <c r="B52" s="10"/>
      <c r="C52" s="10"/>
      <c r="D52" s="10"/>
      <c r="E52" s="10"/>
    </row>
    <row r="53" spans="2:5" x14ac:dyDescent="0.2">
      <c r="B53" s="10"/>
      <c r="C53" s="10"/>
      <c r="D53" s="10"/>
      <c r="E53" s="10"/>
    </row>
    <row r="54" spans="2:5" x14ac:dyDescent="0.2">
      <c r="B54" s="10"/>
      <c r="C54" s="10"/>
      <c r="D54" s="10"/>
      <c r="E54" s="10"/>
    </row>
  </sheetData>
  <pageMargins left="0.75" right="0.75" top="1" bottom="1" header="0.5" footer="0.5"/>
  <pageSetup orientation="portrait" horizontalDpi="4294967292" verticalDpi="4294967292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400EF7-0FD5-1741-B600-EBA296728694}">
  <dimension ref="A1:M43"/>
  <sheetViews>
    <sheetView topLeftCell="A2" workbookViewId="0">
      <selection activeCell="A14" sqref="A14"/>
    </sheetView>
  </sheetViews>
  <sheetFormatPr baseColWidth="10" defaultRowHeight="16" x14ac:dyDescent="0.2"/>
  <cols>
    <col min="1" max="1" width="12.1640625" style="9" bestFit="1" customWidth="1"/>
    <col min="2" max="2" width="18.33203125" style="9" bestFit="1" customWidth="1"/>
    <col min="3" max="16384" width="10.83203125" style="9"/>
  </cols>
  <sheetData>
    <row r="1" spans="1:13" x14ac:dyDescent="0.2">
      <c r="A1" s="13" t="s">
        <v>51</v>
      </c>
      <c r="B1" s="9" t="s">
        <v>50</v>
      </c>
      <c r="C1" s="9" t="s">
        <v>49</v>
      </c>
      <c r="D1" s="9" t="s">
        <v>48</v>
      </c>
      <c r="E1" s="9" t="s">
        <v>47</v>
      </c>
      <c r="G1" s="9" t="s">
        <v>54</v>
      </c>
      <c r="H1" s="9" t="s">
        <v>53</v>
      </c>
    </row>
    <row r="2" spans="1:13" x14ac:dyDescent="0.2">
      <c r="A2" s="10">
        <v>9.9999999999999995E-8</v>
      </c>
      <c r="B2" s="11">
        <v>0.95410130000000004</v>
      </c>
      <c r="C2" s="11">
        <v>1.6052180000000001E-5</v>
      </c>
      <c r="D2" s="11">
        <v>1.8330479999999999E-5</v>
      </c>
      <c r="E2" s="11">
        <v>2.3389829999999998E-8</v>
      </c>
      <c r="G2" s="12">
        <f>B2+D2</f>
        <v>0.95411963048000004</v>
      </c>
      <c r="H2" s="9">
        <f>B2+C2</f>
        <v>0.95411735218000004</v>
      </c>
      <c r="M2" s="9" t="s">
        <v>52</v>
      </c>
    </row>
    <row r="3" spans="1:13" x14ac:dyDescent="0.2">
      <c r="A3" s="10">
        <v>1.3E-7</v>
      </c>
      <c r="B3" s="11">
        <v>0.95403420000000005</v>
      </c>
      <c r="C3" s="11">
        <v>2.7126269999999999E-5</v>
      </c>
      <c r="D3" s="11">
        <v>3.0976329999999999E-5</v>
      </c>
      <c r="E3" s="11">
        <v>6.6798979999999995E-8</v>
      </c>
      <c r="G3" s="12">
        <f>B3+D3</f>
        <v>0.9540651763300001</v>
      </c>
      <c r="H3" s="9">
        <f>B3+C3</f>
        <v>0.95406132627000007</v>
      </c>
      <c r="M3" s="9" t="s">
        <v>45</v>
      </c>
    </row>
    <row r="4" spans="1:13" x14ac:dyDescent="0.2">
      <c r="A4" s="10">
        <v>1.6899999999999999E-7</v>
      </c>
      <c r="B4" s="11">
        <v>0.95392080000000001</v>
      </c>
      <c r="C4" s="11">
        <v>4.583795E-5</v>
      </c>
      <c r="D4" s="11">
        <v>5.2343770000000003E-5</v>
      </c>
      <c r="E4" s="11">
        <v>1.9076190000000001E-7</v>
      </c>
      <c r="G4" s="12">
        <f>B4+D4</f>
        <v>0.95397314376999998</v>
      </c>
      <c r="H4" s="9">
        <f>B4+C4</f>
        <v>0.95396663795000003</v>
      </c>
    </row>
    <row r="5" spans="1:13" x14ac:dyDescent="0.2">
      <c r="A5" s="10">
        <v>2.1969999999999999E-7</v>
      </c>
      <c r="B5" s="11">
        <v>0.9537291</v>
      </c>
      <c r="C5" s="11">
        <v>7.7450569999999998E-5</v>
      </c>
      <c r="D5" s="11">
        <v>8.8443199999999994E-5</v>
      </c>
      <c r="E5" s="11">
        <v>5.4472559999999996E-7</v>
      </c>
      <c r="G5" s="12">
        <f>B5+D5</f>
        <v>0.95381754320000001</v>
      </c>
      <c r="H5" s="9">
        <f>B5+C5</f>
        <v>0.95380655056999997</v>
      </c>
    </row>
    <row r="6" spans="1:13" x14ac:dyDescent="0.2">
      <c r="A6" s="10">
        <v>2.8560999999999997E-7</v>
      </c>
      <c r="B6" s="11">
        <v>0.9534049</v>
      </c>
      <c r="C6" s="11">
        <v>1.3084699999999999E-4</v>
      </c>
      <c r="D6" s="11">
        <v>1.494182E-4</v>
      </c>
      <c r="E6" s="11">
        <v>1.555262E-6</v>
      </c>
      <c r="G6" s="12">
        <f>B6+D6</f>
        <v>0.95355431820000003</v>
      </c>
      <c r="H6" s="9">
        <f>B6+C6</f>
        <v>0.95353574699999999</v>
      </c>
    </row>
    <row r="7" spans="1:13" x14ac:dyDescent="0.2">
      <c r="A7" s="10">
        <v>3.7129300000000001E-7</v>
      </c>
      <c r="B7" s="11">
        <v>0.95285629999999999</v>
      </c>
      <c r="C7" s="11">
        <v>2.2100409999999999E-4</v>
      </c>
      <c r="D7" s="11">
        <v>2.5237140000000001E-4</v>
      </c>
      <c r="E7" s="11">
        <v>4.4394269999999999E-6</v>
      </c>
      <c r="G7" s="12">
        <f>B7+D7</f>
        <v>0.9531086714</v>
      </c>
      <c r="H7" s="9">
        <f>B7+C7</f>
        <v>0.95307730410000002</v>
      </c>
    </row>
    <row r="8" spans="1:13" x14ac:dyDescent="0.2">
      <c r="A8" s="10">
        <v>4.8268090000000001E-7</v>
      </c>
      <c r="B8" s="11">
        <v>0.95192699999999997</v>
      </c>
      <c r="C8" s="11">
        <v>3.731327E-4</v>
      </c>
      <c r="D8" s="11">
        <v>4.2609180000000003E-4</v>
      </c>
      <c r="E8" s="11">
        <v>1.266708E-5</v>
      </c>
      <c r="G8" s="12">
        <f>B8+D8</f>
        <v>0.95235309179999994</v>
      </c>
      <c r="H8" s="9">
        <f>B8+C8</f>
        <v>0.95230013269999991</v>
      </c>
    </row>
    <row r="9" spans="1:13" x14ac:dyDescent="0.2">
      <c r="A9" s="10">
        <v>6.2748520000000002E-7</v>
      </c>
      <c r="B9" s="11">
        <v>0.95035069999999999</v>
      </c>
      <c r="C9" s="11">
        <v>6.2955010000000002E-4</v>
      </c>
      <c r="D9" s="11">
        <v>7.1890270000000002E-4</v>
      </c>
      <c r="E9" s="11">
        <v>3.611855E-5</v>
      </c>
      <c r="G9" s="12">
        <f>B9+D9</f>
        <v>0.95106960269999996</v>
      </c>
      <c r="H9" s="9">
        <f>B9+C9</f>
        <v>0.95098025009999998</v>
      </c>
    </row>
    <row r="10" spans="1:13" x14ac:dyDescent="0.2">
      <c r="A10" s="10">
        <v>8.1573069999999996E-7</v>
      </c>
      <c r="B10" s="11">
        <v>0.94767038820000005</v>
      </c>
      <c r="C10" s="11">
        <v>1.0609389999999999E-3</v>
      </c>
      <c r="D10" s="11">
        <v>1.2115190000000001E-3</v>
      </c>
      <c r="E10" s="11">
        <v>1.028672E-4</v>
      </c>
      <c r="G10" s="12">
        <f>B10+D10</f>
        <v>0.9488819072000001</v>
      </c>
      <c r="H10" s="9">
        <f>B10+C10</f>
        <v>0.94873132720000009</v>
      </c>
    </row>
    <row r="11" spans="1:13" x14ac:dyDescent="0.2">
      <c r="A11" s="10">
        <v>1.0604499999999999E-6</v>
      </c>
      <c r="B11" s="11">
        <v>0.94309522749999997</v>
      </c>
      <c r="C11" s="11">
        <v>1.7843307E-3</v>
      </c>
      <c r="D11" s="11">
        <v>2.0375823000000001E-3</v>
      </c>
      <c r="E11" s="11">
        <v>2.9238069999999998E-4</v>
      </c>
      <c r="G11" s="12">
        <f>B11+D11</f>
        <v>0.94513280979999992</v>
      </c>
      <c r="H11" s="9">
        <f>B11+C11</f>
        <v>0.94487955819999991</v>
      </c>
    </row>
    <row r="12" spans="1:13" x14ac:dyDescent="0.2">
      <c r="A12" s="10">
        <v>1.378585E-6</v>
      </c>
      <c r="B12" s="11">
        <v>0.93523896920000005</v>
      </c>
      <c r="C12" s="11">
        <v>2.9903987999999999E-3</v>
      </c>
      <c r="D12" s="11">
        <v>3.4148286000000002E-3</v>
      </c>
      <c r="E12" s="11">
        <v>8.2811219999999995E-4</v>
      </c>
      <c r="G12" s="12">
        <f>B12+D12</f>
        <v>0.93865379780000002</v>
      </c>
      <c r="H12" s="9">
        <f>B12+C12</f>
        <v>0.93822936800000001</v>
      </c>
    </row>
    <row r="13" spans="1:13" x14ac:dyDescent="0.2">
      <c r="A13" s="10">
        <v>1.7921599999999999E-6</v>
      </c>
      <c r="B13" s="11">
        <v>0.92163417199999997</v>
      </c>
      <c r="C13" s="11">
        <v>4.9802570000000001E-3</v>
      </c>
      <c r="D13" s="11">
        <v>5.6871090000000001E-3</v>
      </c>
      <c r="E13" s="11">
        <v>2.3307649999999998E-3</v>
      </c>
      <c r="G13" s="12">
        <f>B13+D13</f>
        <v>0.927321281</v>
      </c>
      <c r="H13" s="9">
        <f>B13+C13</f>
        <v>0.92661442900000002</v>
      </c>
    </row>
    <row r="14" spans="1:13" x14ac:dyDescent="0.2">
      <c r="A14" s="10">
        <v>2.3298090000000002E-6</v>
      </c>
      <c r="B14" s="11">
        <v>0.89783464400000002</v>
      </c>
      <c r="C14" s="11">
        <v>8.1992909999999992E-3</v>
      </c>
      <c r="D14" s="11">
        <v>9.3630229999999998E-3</v>
      </c>
      <c r="E14" s="11">
        <v>6.4849970000000002E-3</v>
      </c>
      <c r="G14" s="12">
        <f>B14+D14</f>
        <v>0.90719766700000004</v>
      </c>
      <c r="H14" s="9">
        <f>B14+C14</f>
        <v>0.90603393500000007</v>
      </c>
    </row>
    <row r="15" spans="1:13" x14ac:dyDescent="0.2">
      <c r="A15" s="10">
        <v>3.0287509999999998E-6</v>
      </c>
      <c r="B15" s="11">
        <v>0.85590146</v>
      </c>
      <c r="C15" s="11">
        <v>1.320962E-2</v>
      </c>
      <c r="D15" s="11">
        <v>1.5084470000000001E-2</v>
      </c>
      <c r="E15" s="11">
        <v>1.7656740000000001E-2</v>
      </c>
      <c r="G15" s="12">
        <f>B15+D15</f>
        <v>0.87098593000000002</v>
      </c>
      <c r="H15" s="9">
        <f>B15+C15</f>
        <v>0.86911108000000004</v>
      </c>
    </row>
    <row r="16" spans="1:13" x14ac:dyDescent="0.2">
      <c r="A16" s="10">
        <v>3.937376E-6</v>
      </c>
      <c r="B16" s="11">
        <v>0.78271557999999997</v>
      </c>
      <c r="C16" s="11">
        <v>2.0415369999999999E-2</v>
      </c>
      <c r="D16" s="11">
        <v>2.3312940000000001E-2</v>
      </c>
      <c r="E16" s="11">
        <v>4.611734E-2</v>
      </c>
      <c r="G16" s="12">
        <f>B16+D16</f>
        <v>0.80602851999999992</v>
      </c>
      <c r="H16" s="9">
        <f>B16+C16</f>
        <v>0.80313095000000001</v>
      </c>
    </row>
    <row r="17" spans="1:8" x14ac:dyDescent="0.2">
      <c r="A17" s="10">
        <v>5.1185890000000003E-6</v>
      </c>
      <c r="B17" s="11">
        <v>0.66187879999999999</v>
      </c>
      <c r="C17" s="11">
        <v>2.9175510000000002E-2</v>
      </c>
      <c r="D17" s="11">
        <v>3.3316419999999999E-2</v>
      </c>
      <c r="E17" s="11">
        <v>0.11138125</v>
      </c>
      <c r="G17" s="12">
        <f>B17+D17</f>
        <v>0.69519522</v>
      </c>
      <c r="H17" s="9">
        <f>B17+C17</f>
        <v>0.69105430999999995</v>
      </c>
    </row>
    <row r="18" spans="1:8" x14ac:dyDescent="0.2">
      <c r="A18" s="10">
        <v>6.6541660000000001E-6</v>
      </c>
      <c r="B18" s="11">
        <v>0.48925737000000002</v>
      </c>
      <c r="C18" s="11">
        <v>3.6447199999999999E-2</v>
      </c>
      <c r="D18" s="11">
        <v>4.162018E-2</v>
      </c>
      <c r="E18" s="11">
        <v>0.23514969999999999</v>
      </c>
      <c r="G18" s="12">
        <f>B18+D18</f>
        <v>0.53087755000000003</v>
      </c>
      <c r="H18" s="9">
        <f>B18+C18</f>
        <v>0.52570457000000004</v>
      </c>
    </row>
    <row r="19" spans="1:8" x14ac:dyDescent="0.2">
      <c r="A19" s="10">
        <v>8.6504159999999998E-6</v>
      </c>
      <c r="B19" s="11">
        <v>0.29927279000000001</v>
      </c>
      <c r="C19" s="11">
        <v>3.7677380000000003E-2</v>
      </c>
      <c r="D19" s="11">
        <v>4.3024960000000001E-2</v>
      </c>
      <c r="E19" s="11">
        <v>0.41081631000000002</v>
      </c>
      <c r="G19" s="12">
        <f>B19+D19</f>
        <v>0.34229775000000001</v>
      </c>
      <c r="H19" s="9">
        <f>B19+C19</f>
        <v>0.33695016999999999</v>
      </c>
    </row>
    <row r="20" spans="1:8" x14ac:dyDescent="0.2">
      <c r="A20" s="10">
        <v>1.124554E-5</v>
      </c>
      <c r="B20" s="11">
        <v>0.14999048000000001</v>
      </c>
      <c r="C20" s="11">
        <v>3.1912719999999999E-2</v>
      </c>
      <c r="D20" s="11">
        <v>3.6442120000000001E-2</v>
      </c>
      <c r="E20" s="11">
        <v>0.58805448999999999</v>
      </c>
      <c r="G20" s="12">
        <f>B20+D20</f>
        <v>0.1864326</v>
      </c>
      <c r="H20" s="9">
        <f>B20+C20</f>
        <v>0.18190320000000001</v>
      </c>
    </row>
    <row r="21" spans="1:8" x14ac:dyDescent="0.2">
      <c r="A21" s="10">
        <v>1.4619200000000001E-5</v>
      </c>
      <c r="B21" s="11">
        <v>6.4420619999999998E-2</v>
      </c>
      <c r="C21" s="11">
        <v>2.3163900000000001E-2</v>
      </c>
      <c r="D21" s="11">
        <v>2.6451579999999999E-2</v>
      </c>
      <c r="E21" s="11">
        <v>0.72136022</v>
      </c>
      <c r="G21" s="12">
        <f>B21+D21</f>
        <v>9.08722E-2</v>
      </c>
      <c r="H21" s="9">
        <f>B21+C21</f>
        <v>8.7584519999999999E-2</v>
      </c>
    </row>
    <row r="22" spans="1:8" x14ac:dyDescent="0.2">
      <c r="A22" s="10">
        <v>1.9004959999999999E-5</v>
      </c>
      <c r="B22" s="11">
        <v>2.516962E-2</v>
      </c>
      <c r="C22" s="11">
        <v>1.5295029999999999E-2</v>
      </c>
      <c r="D22" s="11">
        <v>1.746586E-2</v>
      </c>
      <c r="E22" s="11">
        <v>0.80496573000000005</v>
      </c>
      <c r="G22" s="12">
        <f>B22+D22</f>
        <v>4.2635480000000003E-2</v>
      </c>
      <c r="H22" s="9">
        <f>B22+C22</f>
        <v>4.0464649999999998E-2</v>
      </c>
    </row>
    <row r="23" spans="1:8" x14ac:dyDescent="0.2">
      <c r="A23" s="10">
        <v>2.4706450000000001E-5</v>
      </c>
      <c r="B23" s="11">
        <v>9.3428039999999997E-3</v>
      </c>
      <c r="C23" s="11">
        <v>9.5948349999999995E-3</v>
      </c>
      <c r="D23" s="11">
        <v>1.0956637999999999E-2</v>
      </c>
      <c r="E23" s="11">
        <v>0.85339746100000002</v>
      </c>
      <c r="G23" s="12">
        <f>B23+D23</f>
        <v>2.0299442000000001E-2</v>
      </c>
      <c r="H23" s="9">
        <f>B23+C23</f>
        <v>1.8937638999999999E-2</v>
      </c>
    </row>
    <row r="24" spans="1:8" x14ac:dyDescent="0.2">
      <c r="A24" s="10">
        <v>3.211839E-5</v>
      </c>
      <c r="B24" s="11">
        <v>3.3765610000000001E-3</v>
      </c>
      <c r="C24" s="11">
        <v>5.8603229999999997E-3</v>
      </c>
      <c r="D24" s="11">
        <v>6.6920829999999997E-3</v>
      </c>
      <c r="E24" s="11">
        <v>0.88089075400000005</v>
      </c>
      <c r="G24" s="12">
        <f>B24+D24</f>
        <v>1.0068644E-2</v>
      </c>
      <c r="H24" s="9">
        <f>B24+C24</f>
        <v>9.2368840000000008E-3</v>
      </c>
    </row>
    <row r="25" spans="1:8" x14ac:dyDescent="0.2">
      <c r="A25" s="10">
        <v>4.1753910000000001E-5</v>
      </c>
      <c r="B25" s="11">
        <v>1.203256E-3</v>
      </c>
      <c r="C25" s="11">
        <v>3.5293249999999998E-3</v>
      </c>
      <c r="D25" s="11">
        <v>4.030245E-3</v>
      </c>
      <c r="E25" s="11">
        <v>0.89655913099999995</v>
      </c>
      <c r="G25" s="12">
        <f>B25+D25</f>
        <v>5.2335009999999998E-3</v>
      </c>
      <c r="H25" s="9">
        <f>B25+C25</f>
        <v>4.7325809999999996E-3</v>
      </c>
    </row>
    <row r="26" spans="1:8" x14ac:dyDescent="0.2">
      <c r="A26" s="10">
        <v>5.4280080000000001E-5</v>
      </c>
      <c r="B26" s="11">
        <v>4.2553140000000002E-4</v>
      </c>
      <c r="C26" s="11">
        <v>2.1093662000000002E-3</v>
      </c>
      <c r="D26" s="11">
        <v>2.4087503E-3</v>
      </c>
      <c r="E26" s="11">
        <v>0.90557812910000002</v>
      </c>
      <c r="G26" s="12">
        <f>B26+D26</f>
        <v>2.8342816999999999E-3</v>
      </c>
      <c r="H26" s="9">
        <f>B26+C26</f>
        <v>2.5348976000000001E-3</v>
      </c>
    </row>
    <row r="27" spans="1:8" x14ac:dyDescent="0.2">
      <c r="A27" s="10">
        <v>7.0564100000000004E-5</v>
      </c>
      <c r="B27" s="11">
        <v>1.4985239999999999E-4</v>
      </c>
      <c r="C27" s="11">
        <v>1.2553671000000001E-3</v>
      </c>
      <c r="D27" s="11">
        <v>1.4335424E-3</v>
      </c>
      <c r="E27" s="11">
        <v>0.91081754780000002</v>
      </c>
      <c r="G27" s="12">
        <f>B27+D27</f>
        <v>1.5833948E-3</v>
      </c>
      <c r="H27" s="9">
        <f>B27+C27</f>
        <v>1.4052195E-3</v>
      </c>
    </row>
    <row r="28" spans="1:8" x14ac:dyDescent="0.2">
      <c r="A28" s="10">
        <v>9.1733329999999993E-5</v>
      </c>
      <c r="B28" s="11">
        <v>5.264401E-5</v>
      </c>
      <c r="C28" s="11">
        <v>7.4531990000000002E-4</v>
      </c>
      <c r="D28" s="11">
        <v>8.5110380000000003E-4</v>
      </c>
      <c r="E28" s="11">
        <v>0.91388190000000002</v>
      </c>
      <c r="G28" s="12">
        <f>B28+D28</f>
        <v>9.0374781000000001E-4</v>
      </c>
      <c r="H28" s="9">
        <f>B28+C28</f>
        <v>7.9796391E-4</v>
      </c>
    </row>
    <row r="29" spans="1:8" x14ac:dyDescent="0.2">
      <c r="A29" s="10">
        <v>1.192533E-4</v>
      </c>
      <c r="B29" s="11">
        <v>1.846844E-5</v>
      </c>
      <c r="C29" s="11">
        <v>4.4188639999999998E-4</v>
      </c>
      <c r="D29" s="11">
        <v>5.0460369999999997E-4</v>
      </c>
      <c r="E29" s="11">
        <v>0.91568210000000005</v>
      </c>
      <c r="G29" s="12">
        <f>B29+D29</f>
        <v>5.2307213999999995E-4</v>
      </c>
      <c r="H29" s="9">
        <f>B29+C29</f>
        <v>4.6035483999999995E-4</v>
      </c>
    </row>
    <row r="30" spans="1:8" x14ac:dyDescent="0.2">
      <c r="A30" s="10">
        <v>1.5502929999999999E-4</v>
      </c>
      <c r="B30" s="11">
        <v>6.4738029999999996E-6</v>
      </c>
      <c r="C30" s="11">
        <v>2.6177410000000003E-4</v>
      </c>
      <c r="D30" s="11">
        <v>2.9892789999999997E-4</v>
      </c>
      <c r="E30" s="11">
        <v>0.91674270000000002</v>
      </c>
      <c r="G30" s="12">
        <f>B30+D30</f>
        <v>3.0540170299999997E-4</v>
      </c>
      <c r="H30" s="9">
        <f>B30+C30</f>
        <v>2.6824790300000002E-4</v>
      </c>
    </row>
    <row r="31" spans="1:8" x14ac:dyDescent="0.2">
      <c r="A31" s="10">
        <v>2.015381E-4</v>
      </c>
      <c r="B31" s="11">
        <v>2.2682059999999999E-6</v>
      </c>
      <c r="C31" s="11">
        <v>1.5500170000000001E-4</v>
      </c>
      <c r="D31" s="11">
        <v>1.770012E-4</v>
      </c>
      <c r="E31" s="11">
        <v>0.91736870000000004</v>
      </c>
      <c r="G31" s="12">
        <f>B31+D31</f>
        <v>1.79269406E-4</v>
      </c>
      <c r="H31" s="9">
        <f>B31+C31</f>
        <v>1.5726990600000001E-4</v>
      </c>
    </row>
    <row r="32" spans="1:8" x14ac:dyDescent="0.2">
      <c r="A32" s="10">
        <v>2.619996E-4</v>
      </c>
      <c r="B32" s="11">
        <v>7.9448219999999999E-7</v>
      </c>
      <c r="C32" s="11">
        <v>9.1753949999999999E-5</v>
      </c>
      <c r="D32" s="11">
        <v>1.047767E-4</v>
      </c>
      <c r="E32" s="11">
        <v>0.91773850000000001</v>
      </c>
      <c r="G32" s="12">
        <f>B32+D32</f>
        <v>1.055711822E-4</v>
      </c>
      <c r="H32" s="9">
        <f>B32+C32</f>
        <v>9.2548432200000001E-5</v>
      </c>
    </row>
    <row r="33" spans="1:8" x14ac:dyDescent="0.2">
      <c r="A33" s="10">
        <v>3.405994E-4</v>
      </c>
      <c r="B33" s="11">
        <v>2.7823659999999998E-7</v>
      </c>
      <c r="C33" s="11">
        <v>5.4305209999999997E-5</v>
      </c>
      <c r="D33" s="11">
        <v>6.2012790000000003E-5</v>
      </c>
      <c r="E33" s="11">
        <v>0.91795709999999997</v>
      </c>
      <c r="G33" s="12">
        <f>B33+D33</f>
        <v>6.2291026599999998E-5</v>
      </c>
      <c r="H33" s="9">
        <f>B33+C33</f>
        <v>5.4583446599999999E-5</v>
      </c>
    </row>
    <row r="34" spans="1:8" x14ac:dyDescent="0.2">
      <c r="A34" s="10">
        <v>4.4277930000000002E-4</v>
      </c>
      <c r="B34" s="11">
        <v>9.7432069999999998E-8</v>
      </c>
      <c r="C34" s="11">
        <v>3.2137790000000002E-5</v>
      </c>
      <c r="D34" s="11">
        <v>3.6699129999999998E-5</v>
      </c>
      <c r="E34" s="11">
        <v>0.91808639999999997</v>
      </c>
      <c r="G34" s="12">
        <f>B34+D34</f>
        <v>3.6796562069999997E-5</v>
      </c>
      <c r="H34" s="9">
        <f>B34+C34</f>
        <v>3.2235222070000002E-5</v>
      </c>
    </row>
    <row r="35" spans="1:8" x14ac:dyDescent="0.2">
      <c r="A35" s="10">
        <v>5.7561299999999999E-4</v>
      </c>
      <c r="B35" s="11">
        <v>3.411652E-8</v>
      </c>
      <c r="C35" s="11">
        <v>1.9018029999999999E-5</v>
      </c>
      <c r="D35" s="11">
        <v>2.1717270000000001E-5</v>
      </c>
      <c r="E35" s="11">
        <v>0.91816279999999995</v>
      </c>
      <c r="G35" s="12">
        <f>B35+D35</f>
        <v>2.1751386519999999E-5</v>
      </c>
      <c r="H35" s="9">
        <f>B35+C35</f>
        <v>1.9052146519999997E-5</v>
      </c>
    </row>
    <row r="36" spans="1:8" x14ac:dyDescent="0.2">
      <c r="A36" s="10">
        <v>7.4829699999999998E-4</v>
      </c>
      <c r="B36" s="11">
        <v>1.194573E-8</v>
      </c>
      <c r="C36" s="11">
        <v>1.125382E-5</v>
      </c>
      <c r="D36" s="11">
        <v>1.2851090000000001E-5</v>
      </c>
      <c r="E36" s="11">
        <v>0.91820809999999997</v>
      </c>
      <c r="G36" s="12">
        <f>B36+D36</f>
        <v>1.286303573E-5</v>
      </c>
      <c r="H36" s="9">
        <f>B36+C36</f>
        <v>1.126576573E-5</v>
      </c>
    </row>
    <row r="37" spans="1:8" x14ac:dyDescent="0.2">
      <c r="A37" s="10">
        <v>9.7278600000000001E-4</v>
      </c>
      <c r="B37" s="11">
        <v>4.1826539999999999E-9</v>
      </c>
      <c r="C37" s="11">
        <v>6.6592620000000001E-6</v>
      </c>
      <c r="D37" s="11">
        <v>7.604416E-6</v>
      </c>
      <c r="E37" s="11">
        <v>0.91823489999999997</v>
      </c>
      <c r="G37" s="12">
        <f>B37+D37</f>
        <v>7.6085986539999999E-6</v>
      </c>
      <c r="H37" s="9">
        <f>B37+C37</f>
        <v>6.663444654E-6</v>
      </c>
    </row>
    <row r="38" spans="1:8" x14ac:dyDescent="0.2">
      <c r="A38" s="10"/>
      <c r="B38" s="10"/>
      <c r="C38" s="10"/>
      <c r="D38" s="10"/>
      <c r="E38" s="10"/>
      <c r="G38" s="12"/>
    </row>
    <row r="39" spans="1:8" x14ac:dyDescent="0.2">
      <c r="A39" s="10"/>
      <c r="B39" s="10"/>
      <c r="C39" s="10"/>
      <c r="D39" s="10"/>
      <c r="E39" s="10"/>
      <c r="G39" s="12"/>
    </row>
    <row r="40" spans="1:8" x14ac:dyDescent="0.2">
      <c r="A40" s="10"/>
      <c r="B40" s="10"/>
      <c r="C40" s="10"/>
      <c r="D40" s="10"/>
      <c r="E40" s="10"/>
      <c r="G40" s="12"/>
    </row>
    <row r="41" spans="1:8" x14ac:dyDescent="0.2">
      <c r="A41" s="10"/>
      <c r="B41" s="10"/>
      <c r="C41" s="10"/>
      <c r="D41" s="10"/>
      <c r="E41" s="10"/>
      <c r="G41" s="12"/>
    </row>
    <row r="42" spans="1:8" x14ac:dyDescent="0.2">
      <c r="A42" s="10"/>
      <c r="B42" s="10"/>
      <c r="C42" s="10"/>
      <c r="D42" s="10"/>
      <c r="E42" s="10"/>
      <c r="G42" s="12"/>
    </row>
    <row r="43" spans="1:8" x14ac:dyDescent="0.2">
      <c r="A43" s="10"/>
      <c r="B43" s="10"/>
      <c r="C43" s="10"/>
      <c r="D43" s="10"/>
      <c r="E43" s="10"/>
      <c r="G43" s="12"/>
    </row>
  </sheetData>
  <pageMargins left="0.75" right="0.75" top="1" bottom="1" header="0.5" footer="0.5"/>
  <pageSetup orientation="portrait" horizontalDpi="4294967292" verticalDpi="4294967292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A2B9F1-77FA-49FB-87E2-D73F7245CA33}">
  <dimension ref="A1:X36"/>
  <sheetViews>
    <sheetView workbookViewId="0">
      <selection activeCell="T30" sqref="T30"/>
    </sheetView>
  </sheetViews>
  <sheetFormatPr baseColWidth="10" defaultColWidth="8.83203125" defaultRowHeight="15" x14ac:dyDescent="0.2"/>
  <cols>
    <col min="24" max="24" width="12.5" customWidth="1"/>
  </cols>
  <sheetData>
    <row r="1" spans="1:18" x14ac:dyDescent="0.2">
      <c r="A1" s="2"/>
      <c r="B1" s="2"/>
      <c r="C1" s="5" t="s">
        <v>13</v>
      </c>
      <c r="D1" s="6"/>
      <c r="E1" s="7"/>
      <c r="F1" s="5" t="s">
        <v>14</v>
      </c>
      <c r="G1" s="6"/>
      <c r="H1" s="6"/>
      <c r="I1" s="7"/>
      <c r="J1" s="2"/>
    </row>
    <row r="2" spans="1:18" x14ac:dyDescent="0.2">
      <c r="A2" s="2" t="s">
        <v>22</v>
      </c>
      <c r="B2" s="2" t="s">
        <v>42</v>
      </c>
      <c r="C2" s="2" t="s">
        <v>23</v>
      </c>
      <c r="D2" s="2" t="s">
        <v>10</v>
      </c>
      <c r="E2" s="2" t="s">
        <v>24</v>
      </c>
      <c r="F2" s="2" t="s">
        <v>11</v>
      </c>
      <c r="G2" s="2" t="s">
        <v>9</v>
      </c>
      <c r="H2" s="2" t="s">
        <v>10</v>
      </c>
      <c r="I2" s="2" t="s">
        <v>24</v>
      </c>
      <c r="J2" s="2" t="s">
        <v>12</v>
      </c>
      <c r="O2" s="4" t="s">
        <v>18</v>
      </c>
      <c r="P2" s="4"/>
      <c r="Q2" s="4"/>
      <c r="R2" s="4"/>
    </row>
    <row r="3" spans="1:18" x14ac:dyDescent="0.2">
      <c r="A3" s="2" t="s">
        <v>0</v>
      </c>
      <c r="B3" s="2">
        <v>1</v>
      </c>
      <c r="C3" s="2">
        <v>-6263.8580931263796</v>
      </c>
      <c r="D3" s="2">
        <v>-5997.7827050997803</v>
      </c>
      <c r="E3" s="2">
        <v>0.95752212389380653</v>
      </c>
      <c r="F3" s="2">
        <v>41.4751973833013</v>
      </c>
      <c r="G3" s="2">
        <v>-5961.1973392461196</v>
      </c>
      <c r="H3" s="2">
        <v>-3751.0798226164102</v>
      </c>
      <c r="I3" s="2">
        <v>0.62924939557374038</v>
      </c>
      <c r="J3">
        <v>0.3428356589664272</v>
      </c>
      <c r="O3" t="s">
        <v>16</v>
      </c>
      <c r="P3" t="s">
        <v>19</v>
      </c>
      <c r="Q3" t="s">
        <v>17</v>
      </c>
      <c r="R3" t="s">
        <v>20</v>
      </c>
    </row>
    <row r="4" spans="1:18" x14ac:dyDescent="0.2">
      <c r="A4" s="2"/>
      <c r="B4" s="2">
        <v>2</v>
      </c>
      <c r="C4" s="2">
        <v>-7000</v>
      </c>
      <c r="D4" s="2">
        <v>-6840.3547671840297</v>
      </c>
      <c r="E4" s="2">
        <v>0.97719353816914711</v>
      </c>
      <c r="F4" s="2">
        <v>6.2470225973661497</v>
      </c>
      <c r="G4" s="2">
        <v>-7212.8603104212798</v>
      </c>
      <c r="H4" s="2">
        <v>-6186.2971175166304</v>
      </c>
      <c r="I4" s="2">
        <v>0.85767599139256157</v>
      </c>
      <c r="J4">
        <v>0.12230693522647684</v>
      </c>
      <c r="O4">
        <v>0.72058237907375955</v>
      </c>
      <c r="P4">
        <v>3.4974011707223918E-3</v>
      </c>
      <c r="Q4">
        <v>0.25212177194037633</v>
      </c>
      <c r="R4">
        <v>1.8310258513029038E-3</v>
      </c>
    </row>
    <row r="5" spans="1:18" x14ac:dyDescent="0.2">
      <c r="A5" s="2" t="s">
        <v>1</v>
      </c>
      <c r="B5" s="2">
        <v>3</v>
      </c>
      <c r="C5" s="2">
        <v>-8124.1685144124203</v>
      </c>
      <c r="D5" s="2">
        <v>-6217.2949002217301</v>
      </c>
      <c r="E5" s="2">
        <v>0.76528384279475958</v>
      </c>
      <c r="F5" s="2">
        <v>31.798295884445601</v>
      </c>
      <c r="G5" s="2">
        <v>-8513.3037694013292</v>
      </c>
      <c r="H5" s="2">
        <v>-3987.39024390244</v>
      </c>
      <c r="I5" s="2">
        <v>0.46837166297695032</v>
      </c>
      <c r="J5">
        <v>0.38797654310001906</v>
      </c>
      <c r="O5">
        <v>2.2551497573697099</v>
      </c>
      <c r="P5">
        <v>2.2643388629280541E-2</v>
      </c>
      <c r="Q5">
        <v>0.39397642278714934</v>
      </c>
      <c r="R5">
        <v>3.3052318844670986E-3</v>
      </c>
    </row>
    <row r="6" spans="1:18" x14ac:dyDescent="0.2">
      <c r="A6" s="2"/>
      <c r="B6" s="2">
        <v>3</v>
      </c>
      <c r="C6" s="2">
        <v>-5278.2705099778304</v>
      </c>
      <c r="D6" s="2">
        <v>-3477.8270509977801</v>
      </c>
      <c r="E6" s="2">
        <v>0.65889519008611541</v>
      </c>
      <c r="F6" s="2">
        <v>1.54847374513403</v>
      </c>
      <c r="G6" s="2">
        <v>-5231.7073170731701</v>
      </c>
      <c r="H6" s="2">
        <v>-3365.6164079822602</v>
      </c>
      <c r="I6" s="2">
        <v>0.64331129476584004</v>
      </c>
      <c r="J6">
        <v>2.3651554230102345E-2</v>
      </c>
      <c r="O6">
        <v>3.6303307422398134</v>
      </c>
      <c r="P6">
        <v>8.9071491557380519E-2</v>
      </c>
      <c r="Q6">
        <v>0.10228976997250848</v>
      </c>
      <c r="R6">
        <v>3.0317959157697787E-2</v>
      </c>
    </row>
    <row r="7" spans="1:18" x14ac:dyDescent="0.2">
      <c r="A7" s="2"/>
      <c r="B7" s="2">
        <v>3</v>
      </c>
      <c r="C7" s="2">
        <v>-5029.9334811529898</v>
      </c>
      <c r="D7" s="2">
        <v>-3353.6585365853698</v>
      </c>
      <c r="E7" s="2">
        <v>0.66674013665417797</v>
      </c>
      <c r="F7" s="2">
        <v>3.4360358966652602</v>
      </c>
      <c r="G7" s="2">
        <v>-5009.0855010545702</v>
      </c>
      <c r="H7" s="2">
        <v>-3151.0272565031701</v>
      </c>
      <c r="I7" s="2">
        <v>0.62906238191378039</v>
      </c>
      <c r="J7">
        <v>5.6510404382539958E-2</v>
      </c>
      <c r="O7">
        <v>6.4923109217158768</v>
      </c>
      <c r="P7">
        <v>0.17967996041857739</v>
      </c>
      <c r="Q7">
        <v>1.5583477155794587</v>
      </c>
      <c r="R7">
        <v>6.2218085319423279E-2</v>
      </c>
    </row>
    <row r="8" spans="1:18" x14ac:dyDescent="0.2">
      <c r="A8" s="2" t="s">
        <v>2</v>
      </c>
      <c r="B8" s="2">
        <v>4</v>
      </c>
      <c r="C8" s="2">
        <v>-5778.8671023965098</v>
      </c>
      <c r="D8" s="2">
        <v>-5656.8627450980403</v>
      </c>
      <c r="E8" s="2">
        <v>0.97888784165881337</v>
      </c>
      <c r="F8" s="2">
        <v>3.78294640693592</v>
      </c>
      <c r="G8" s="2">
        <v>-5763.6165577341999</v>
      </c>
      <c r="H8" s="2">
        <v>-5298.3496732026097</v>
      </c>
      <c r="I8" s="2">
        <v>0.91927518427518429</v>
      </c>
      <c r="J8">
        <v>6.0898353056066279E-2</v>
      </c>
      <c r="O8">
        <v>14.1044855679995</v>
      </c>
      <c r="P8">
        <v>0.33851377777245173</v>
      </c>
      <c r="Q8">
        <v>0.62802879825931546</v>
      </c>
      <c r="R8">
        <v>2.6610896426073925E-2</v>
      </c>
    </row>
    <row r="9" spans="1:18" x14ac:dyDescent="0.2">
      <c r="A9" s="2" t="s">
        <v>3</v>
      </c>
      <c r="B9" s="2">
        <v>5</v>
      </c>
      <c r="C9" s="2">
        <v>-5767.4811529933504</v>
      </c>
      <c r="D9" s="2">
        <v>-4967.8492239467896</v>
      </c>
      <c r="E9" s="2">
        <v>0.86135508589715148</v>
      </c>
      <c r="F9" s="2">
        <v>45.820275098856399</v>
      </c>
      <c r="G9" s="2">
        <v>-5123.0598669623096</v>
      </c>
      <c r="H9" s="2">
        <v>-2785.3002217294902</v>
      </c>
      <c r="I9" s="2">
        <v>0.54367903051287569</v>
      </c>
      <c r="J9">
        <v>0.36880963563754621</v>
      </c>
      <c r="O9">
        <v>27.484506115346097</v>
      </c>
      <c r="P9">
        <v>0.38004381576541374</v>
      </c>
      <c r="Q9">
        <v>2.6001486865108578</v>
      </c>
      <c r="R9">
        <v>2.8223381492155447E-2</v>
      </c>
    </row>
    <row r="10" spans="1:18" x14ac:dyDescent="0.2">
      <c r="A10" s="2" t="s">
        <v>4</v>
      </c>
      <c r="B10" s="2">
        <v>6</v>
      </c>
      <c r="C10" s="2">
        <v>-5774.9445676275</v>
      </c>
      <c r="D10" s="2">
        <v>-5000.9756097561003</v>
      </c>
      <c r="E10" s="2">
        <v>0.86597811480130504</v>
      </c>
      <c r="F10" s="2">
        <v>48.967039315946103</v>
      </c>
      <c r="G10" s="2">
        <v>-5619.73392461197</v>
      </c>
      <c r="H10" s="2">
        <v>-3249.6583148558798</v>
      </c>
      <c r="I10" s="2">
        <v>0.578258394160585</v>
      </c>
      <c r="J10">
        <v>0.3322482586141754</v>
      </c>
      <c r="O10">
        <v>45.420837266034596</v>
      </c>
      <c r="P10">
        <v>0.34789880505478327</v>
      </c>
      <c r="Q10">
        <v>1.97779183609855</v>
      </c>
      <c r="R10">
        <v>2.8353878942362229E-2</v>
      </c>
    </row>
    <row r="11" spans="1:18" x14ac:dyDescent="0.2">
      <c r="A11" s="2" t="s">
        <v>5</v>
      </c>
      <c r="B11" s="2">
        <v>7</v>
      </c>
      <c r="C11" s="2">
        <v>-3955.0997782705099</v>
      </c>
      <c r="D11" s="2">
        <v>-3805.4323725055401</v>
      </c>
      <c r="E11" s="2">
        <v>0.96215837421163208</v>
      </c>
      <c r="F11" s="2">
        <v>12.1376501486736</v>
      </c>
      <c r="G11" s="2">
        <v>-3845.34368070953</v>
      </c>
      <c r="H11" s="2">
        <v>-2333.8248337028799</v>
      </c>
      <c r="I11" s="2">
        <v>0.60692230070635722</v>
      </c>
      <c r="J11">
        <v>0.36920748499055178</v>
      </c>
    </row>
    <row r="12" spans="1:18" x14ac:dyDescent="0.2">
      <c r="A12" s="2"/>
      <c r="B12" s="2">
        <v>7</v>
      </c>
      <c r="C12" s="2">
        <v>-4039.9113082039898</v>
      </c>
      <c r="D12" s="2">
        <v>-3674.0576496674098</v>
      </c>
      <c r="E12" s="2">
        <v>0.90944017563117585</v>
      </c>
      <c r="F12" s="2">
        <v>13.4092301894581</v>
      </c>
      <c r="G12" s="2">
        <v>-3735.58758314856</v>
      </c>
      <c r="H12" s="2">
        <v>-2190.2904656319301</v>
      </c>
      <c r="I12" s="2">
        <v>0.58633090963050905</v>
      </c>
      <c r="J12">
        <v>0.35528369502306223</v>
      </c>
    </row>
    <row r="13" spans="1:18" x14ac:dyDescent="0.2">
      <c r="A13" s="2" t="s">
        <v>6</v>
      </c>
      <c r="B13" s="2">
        <v>8</v>
      </c>
      <c r="C13" s="2">
        <v>-6973.3924611973398</v>
      </c>
      <c r="D13" s="2">
        <v>-6707.3170731707296</v>
      </c>
      <c r="E13" s="2">
        <v>0.96184419713831437</v>
      </c>
      <c r="F13" s="2">
        <v>14.8140251260682</v>
      </c>
      <c r="G13" s="2">
        <v>-6636.3636363636397</v>
      </c>
      <c r="H13" s="2">
        <v>-4682.1906873614198</v>
      </c>
      <c r="I13" s="2">
        <v>0.70553558302706287</v>
      </c>
      <c r="J13">
        <v>0.26647622855533437</v>
      </c>
    </row>
    <row r="14" spans="1:18" x14ac:dyDescent="0.2">
      <c r="A14" s="2"/>
      <c r="B14" s="2">
        <v>8</v>
      </c>
      <c r="C14" s="2">
        <v>-5774.9445676275</v>
      </c>
      <c r="D14" s="2">
        <v>-5573.1707317073196</v>
      </c>
      <c r="E14" s="2">
        <v>0.96506047225955027</v>
      </c>
      <c r="F14" s="2">
        <v>15.831396673427999</v>
      </c>
      <c r="G14" s="2">
        <v>-5837.0288248337001</v>
      </c>
      <c r="H14" s="2">
        <v>-4002.45898004435</v>
      </c>
      <c r="I14" s="2">
        <v>0.68570142450142557</v>
      </c>
      <c r="J14">
        <v>0.28947310120789183</v>
      </c>
    </row>
    <row r="15" spans="1:18" x14ac:dyDescent="0.2">
      <c r="A15" s="2"/>
      <c r="B15" s="2">
        <v>9</v>
      </c>
      <c r="C15" s="2">
        <v>-2483.3702882483399</v>
      </c>
      <c r="D15" s="2">
        <v>-2190.6873614190699</v>
      </c>
      <c r="E15" s="2">
        <v>0.88214285714285656</v>
      </c>
      <c r="F15" s="2">
        <v>22.8125102493442</v>
      </c>
      <c r="G15" s="2">
        <v>-1971.1751662971201</v>
      </c>
      <c r="H15" s="2">
        <v>-1058.74057649667</v>
      </c>
      <c r="I15" s="2">
        <v>0.53711136107986224</v>
      </c>
      <c r="J15">
        <v>0.39112882144792904</v>
      </c>
    </row>
    <row r="16" spans="1:18" x14ac:dyDescent="0.2">
      <c r="A16" s="2" t="s">
        <v>7</v>
      </c>
      <c r="B16" s="2">
        <v>10</v>
      </c>
      <c r="C16" s="2">
        <v>-11053.2150776053</v>
      </c>
      <c r="D16" s="2">
        <v>-10401.330376940101</v>
      </c>
      <c r="E16" s="2">
        <v>0.9410230692076218</v>
      </c>
      <c r="F16" s="2">
        <v>14.3301257023696</v>
      </c>
      <c r="G16" s="2">
        <v>-10028.8248337029</v>
      </c>
      <c r="H16" s="2">
        <v>-5554.4212860310399</v>
      </c>
      <c r="I16" s="2">
        <v>0.55384567764757786</v>
      </c>
      <c r="J16">
        <v>0.41144303920844627</v>
      </c>
    </row>
    <row r="17" spans="1:24" x14ac:dyDescent="0.2">
      <c r="A17" s="2"/>
      <c r="B17" s="2">
        <v>10</v>
      </c>
      <c r="C17" s="2">
        <v>-5480.0443458980099</v>
      </c>
      <c r="D17" s="2">
        <v>-4595.3436807095404</v>
      </c>
      <c r="E17" s="2">
        <v>0.83855957920291346</v>
      </c>
      <c r="F17" s="2">
        <v>0.468460607133383</v>
      </c>
      <c r="G17" s="2">
        <v>-5138.5809312638603</v>
      </c>
      <c r="H17" s="2">
        <v>-4457.4434589800403</v>
      </c>
      <c r="I17" s="2">
        <v>0.86744638619201608</v>
      </c>
      <c r="J17">
        <v>-3.4448127128379857E-2</v>
      </c>
    </row>
    <row r="18" spans="1:24" x14ac:dyDescent="0.2">
      <c r="A18" s="2"/>
      <c r="B18" s="2">
        <v>10</v>
      </c>
      <c r="C18" s="2">
        <v>-4740.5764966740599</v>
      </c>
      <c r="D18" s="2">
        <v>-3875.8314855875801</v>
      </c>
      <c r="E18" s="2">
        <v>0.81758652946679033</v>
      </c>
      <c r="F18" s="2">
        <v>9.3057204092969599</v>
      </c>
      <c r="G18" s="2">
        <v>-4567.6274944567604</v>
      </c>
      <c r="H18" s="2">
        <v>-2599.8980044345899</v>
      </c>
      <c r="I18" s="2">
        <v>0.56920097087378674</v>
      </c>
      <c r="J18">
        <v>0.30380338917153449</v>
      </c>
    </row>
    <row r="19" spans="1:24" x14ac:dyDescent="0.2">
      <c r="A19" s="2"/>
      <c r="B19" s="2">
        <v>11</v>
      </c>
      <c r="C19" s="2">
        <v>-420.842572062084</v>
      </c>
      <c r="D19" s="2">
        <v>-426.16407982261597</v>
      </c>
      <c r="E19" s="2">
        <v>1.0126448893572177</v>
      </c>
      <c r="F19" s="2">
        <v>3.6720099231182601</v>
      </c>
      <c r="G19" s="2">
        <v>-466.07538802660798</v>
      </c>
      <c r="H19" s="2">
        <v>-401.31729490022201</v>
      </c>
      <c r="I19" s="2">
        <v>0.86105661274976186</v>
      </c>
      <c r="J19">
        <v>0.14969539490163963</v>
      </c>
    </row>
    <row r="20" spans="1:24" x14ac:dyDescent="0.2">
      <c r="A20" s="2"/>
      <c r="B20" s="2">
        <v>11</v>
      </c>
      <c r="C20" s="2">
        <v>-619.29046563192901</v>
      </c>
      <c r="D20" s="2">
        <v>-590.90909090909099</v>
      </c>
      <c r="E20" s="2">
        <v>0.95417114214106713</v>
      </c>
      <c r="F20" s="2">
        <v>3.9241897584845198</v>
      </c>
      <c r="G20" s="2">
        <v>-626.38580931263903</v>
      </c>
      <c r="H20" s="2">
        <v>-530.05099778270505</v>
      </c>
      <c r="I20" s="2">
        <v>0.84620530973451258</v>
      </c>
      <c r="J20">
        <v>0.11315143336266675</v>
      </c>
    </row>
    <row r="21" spans="1:24" x14ac:dyDescent="0.2">
      <c r="A21" s="2" t="s">
        <v>8</v>
      </c>
      <c r="B21" s="2">
        <v>12</v>
      </c>
      <c r="C21" s="2">
        <v>-8960.2755148696397</v>
      </c>
      <c r="D21" s="2">
        <v>-8235.0578414068805</v>
      </c>
      <c r="E21" s="2">
        <v>0.91906301628122311</v>
      </c>
      <c r="F21" s="2">
        <v>0.97270415101413599</v>
      </c>
      <c r="G21" s="2">
        <v>-8916.3229285991692</v>
      </c>
      <c r="H21" s="2">
        <v>-8151.1526688659296</v>
      </c>
      <c r="I21" s="2">
        <v>0.91418320468419212</v>
      </c>
      <c r="J21">
        <v>5.3095506081574095E-3</v>
      </c>
    </row>
    <row r="22" spans="1:24" x14ac:dyDescent="0.2">
      <c r="A22" s="2"/>
      <c r="B22" s="2">
        <v>12</v>
      </c>
      <c r="C22" s="2">
        <v>-8960.2755148696397</v>
      </c>
      <c r="D22" s="2">
        <v>-8235.0578414068805</v>
      </c>
      <c r="E22" s="2">
        <v>0.91906301628122311</v>
      </c>
      <c r="F22" s="2">
        <v>27.8427122122485</v>
      </c>
      <c r="G22" s="2">
        <v>-8213.0815482716407</v>
      </c>
      <c r="H22" s="2">
        <v>-4827.9931809578102</v>
      </c>
      <c r="I22" s="2">
        <v>0.58784186575790331</v>
      </c>
      <c r="J22">
        <v>0.36039003273521975</v>
      </c>
    </row>
    <row r="23" spans="1:24" x14ac:dyDescent="0.2">
      <c r="A23" s="2"/>
      <c r="B23" s="2">
        <v>13</v>
      </c>
      <c r="C23" s="2">
        <v>-6542.8832699937602</v>
      </c>
      <c r="D23" s="2">
        <v>-5817.6655965309901</v>
      </c>
      <c r="E23" s="2">
        <v>0.88915931348054422</v>
      </c>
      <c r="F23" s="2">
        <v>2.3066450471028701</v>
      </c>
      <c r="G23" s="2">
        <v>-6389.0492180471101</v>
      </c>
      <c r="H23" s="2">
        <v>-5588.9263720434001</v>
      </c>
      <c r="I23" s="2">
        <v>0.87476652335943705</v>
      </c>
      <c r="J23">
        <v>1.6186964363863798E-2</v>
      </c>
    </row>
    <row r="24" spans="1:24" x14ac:dyDescent="0.2">
      <c r="A24" s="2"/>
      <c r="B24" s="2">
        <v>13</v>
      </c>
      <c r="C24" s="2">
        <v>-6542.8832699937602</v>
      </c>
      <c r="D24" s="2">
        <v>-5817.6655965309901</v>
      </c>
      <c r="E24" s="2">
        <v>0.88915931348054422</v>
      </c>
      <c r="F24" s="2">
        <v>2.91033047987223</v>
      </c>
      <c r="G24" s="2">
        <v>-6345.0966317766397</v>
      </c>
      <c r="H24" s="2">
        <v>-5486.0449063672304</v>
      </c>
      <c r="I24" s="2">
        <v>0.86461171905448619</v>
      </c>
      <c r="J24">
        <v>2.7607644720009095E-2</v>
      </c>
    </row>
    <row r="31" spans="1:24" x14ac:dyDescent="0.2">
      <c r="S31" s="1"/>
      <c r="X31" s="3"/>
    </row>
    <row r="32" spans="1:24" x14ac:dyDescent="0.2">
      <c r="S32" s="1"/>
      <c r="X32" s="3"/>
    </row>
    <row r="33" spans="19:24" x14ac:dyDescent="0.2">
      <c r="S33" s="1"/>
      <c r="X33" s="3"/>
    </row>
    <row r="34" spans="19:24" x14ac:dyDescent="0.2">
      <c r="S34" s="1"/>
      <c r="X34" s="3"/>
    </row>
    <row r="35" spans="19:24" x14ac:dyDescent="0.2">
      <c r="S35" s="1"/>
      <c r="X35" s="3"/>
    </row>
    <row r="36" spans="19:24" x14ac:dyDescent="0.2">
      <c r="S36" s="1"/>
      <c r="X36" s="3"/>
    </row>
  </sheetData>
  <mergeCells count="3">
    <mergeCell ref="O2:R2"/>
    <mergeCell ref="C1:E1"/>
    <mergeCell ref="F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5ab_Nav15_Lobe_Plot</vt:lpstr>
      <vt:lpstr>Fig5ab_Nav14_Lobe_plot</vt:lpstr>
      <vt:lpstr>Fig5ab_Nav15_plot</vt:lpstr>
      <vt:lpstr>Fig5ab_Nav14_plot</vt:lpstr>
      <vt:lpstr>SupFig8_Nav15_Lobe_Plot</vt:lpstr>
      <vt:lpstr>SupFig8_Nav14_Lobe_plot</vt:lpstr>
      <vt:lpstr>SupFig8_Nav14_plot</vt:lpstr>
      <vt:lpstr>SupFig8_Nav15_plot</vt:lpstr>
      <vt:lpstr>Figure6_NaV15DeltaP-IQ</vt:lpstr>
      <vt:lpstr>Figure6_NaV15W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u Johny</dc:creator>
  <cp:lastModifiedBy>Sandra Gabelli</cp:lastModifiedBy>
  <dcterms:created xsi:type="dcterms:W3CDTF">2019-03-07T19:05:39Z</dcterms:created>
  <dcterms:modified xsi:type="dcterms:W3CDTF">2019-03-11T19:01:12Z</dcterms:modified>
</cp:coreProperties>
</file>